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xie/Dropbox/Chris&amp;Kayla_Vaccine response single cell/scell-COSMIC_Paper_Oct23/Responses to NMED/Revised figures and tables/Extended tables revised/"/>
    </mc:Choice>
  </mc:AlternateContent>
  <xr:revisionPtr revIDLastSave="0" documentId="13_ncr:1_{7022E98E-841C-9D4A-98F3-49822B3D6EA9}" xr6:coauthVersionLast="47" xr6:coauthVersionMax="47" xr10:uidLastSave="{00000000-0000-0000-0000-000000000000}"/>
  <bookViews>
    <workbookView xWindow="0" yWindow="820" windowWidth="29400" windowHeight="17220" xr2:uid="{6123CE39-74B8-4742-A08E-8AAB0089E311}"/>
  </bookViews>
  <sheets>
    <sheet name="Clinical groups Malawi" sheetId="1" r:id="rId1"/>
    <sheet name="HIV" sheetId="2" r:id="rId2"/>
    <sheet name="Cohorts" sheetId="3" r:id="rId3"/>
    <sheet name="Cohorts and Progression" sheetId="8" r:id="rId4"/>
    <sheet name="Cohorts - Variants" sheetId="7" r:id="rId5"/>
    <sheet name="Progression" sheetId="4" r:id="rId6"/>
    <sheet name="Variants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8" l="1"/>
  <c r="E22" i="8"/>
  <c r="F22" i="8"/>
  <c r="G22" i="8"/>
  <c r="C22" i="8"/>
  <c r="D25" i="3"/>
  <c r="E25" i="3"/>
  <c r="C25" i="3"/>
  <c r="D24" i="3"/>
  <c r="E24" i="3"/>
  <c r="C24" i="3"/>
  <c r="D23" i="3"/>
  <c r="E23" i="3"/>
  <c r="C23" i="3"/>
</calcChain>
</file>

<file path=xl/sharedStrings.xml><?xml version="1.0" encoding="utf-8"?>
<sst xmlns="http://schemas.openxmlformats.org/spreadsheetml/2006/main" count="297" uniqueCount="93">
  <si>
    <t>baseline_props</t>
  </si>
  <si>
    <t>mean_props_Non_Pneumonia</t>
  </si>
  <si>
    <t>mean_props_COVID-19</t>
  </si>
  <si>
    <t>mean_props_Pneumonia</t>
  </si>
  <si>
    <t>f_statistics</t>
  </si>
  <si>
    <t>p_values</t>
  </si>
  <si>
    <t>adjusted_p_values</t>
  </si>
  <si>
    <t>clusters</t>
  </si>
  <si>
    <t>Alveolar Macrophage</t>
  </si>
  <si>
    <t>Apoptotic Alveolar Macrophage</t>
  </si>
  <si>
    <t>Apoptotic SARSCoV2+ Alveolar Macrophage</t>
  </si>
  <si>
    <t>ArginaseLowVISTALow Neutrophil</t>
  </si>
  <si>
    <t>B cell</t>
  </si>
  <si>
    <t>CD11c+ cell</t>
  </si>
  <si>
    <t>CD3+ cell</t>
  </si>
  <si>
    <t>CD4 Treg cell</t>
  </si>
  <si>
    <t>CD8 T cell</t>
  </si>
  <si>
    <t>Classical Monocyte</t>
  </si>
  <si>
    <t>EM CD4 T cell</t>
  </si>
  <si>
    <t>EM CD8 T cell</t>
  </si>
  <si>
    <t>Interstitial Macrophage</t>
  </si>
  <si>
    <t>Proliferating Interstitial Macrophage</t>
  </si>
  <si>
    <t>Proliferative CD4 T cell</t>
  </si>
  <si>
    <t>Proliferative CD8 T cell</t>
  </si>
  <si>
    <t>SARSCoV2+ ArginaseHighVISTAHigh Activated Neutrophil</t>
  </si>
  <si>
    <t>SARSCoV2+ Interstitial Macrophage</t>
  </si>
  <si>
    <t>Immune clusters</t>
  </si>
  <si>
    <t>Anova test</t>
  </si>
  <si>
    <t>AT2 cell</t>
  </si>
  <si>
    <t>Activated Endothelial cell</t>
  </si>
  <si>
    <t>Apoptotic Fibroblast</t>
  </si>
  <si>
    <t>Endothelial cell</t>
  </si>
  <si>
    <t>Epithelial cell</t>
  </si>
  <si>
    <t>Fibroblast</t>
  </si>
  <si>
    <t>Proliferative Endothelial cell</t>
  </si>
  <si>
    <t>Proliferative Epithelial cell</t>
  </si>
  <si>
    <t>Proliferative Fibroblast</t>
  </si>
  <si>
    <t>SARSCoV2+ AT2 cell</t>
  </si>
  <si>
    <t>SARSCoV2+ Epithelial cell</t>
  </si>
  <si>
    <t>Smooth Muscle cell</t>
  </si>
  <si>
    <t>Stromal clusters</t>
  </si>
  <si>
    <t>ANOVA test</t>
  </si>
  <si>
    <t>T-test</t>
  </si>
  <si>
    <t>mean_props_HIV_Pos</t>
  </si>
  <si>
    <t>mean_props_HIV_Neg</t>
  </si>
  <si>
    <t>prop_ratio</t>
  </si>
  <si>
    <t>t_statistics</t>
  </si>
  <si>
    <t>mean_props_Malawi</t>
  </si>
  <si>
    <t>mean_props_Brazil</t>
  </si>
  <si>
    <t>mean_props_US</t>
  </si>
  <si>
    <t>CD4 T cell</t>
  </si>
  <si>
    <t>Neutrophil</t>
  </si>
  <si>
    <t>Alveolar macrophage</t>
  </si>
  <si>
    <t>Classical monocyte</t>
  </si>
  <si>
    <t>Interstitial macrophage</t>
  </si>
  <si>
    <t>SARSCoV2+ AM</t>
  </si>
  <si>
    <t>SARSCoV2+ IM</t>
  </si>
  <si>
    <t>SARSCoV2+ monocyte</t>
  </si>
  <si>
    <t>SARSCoV2+ neutrophil</t>
  </si>
  <si>
    <t>Activated endothelial cell</t>
  </si>
  <si>
    <t>Apoptotic SMC</t>
  </si>
  <si>
    <t>Apoptotic epithelial cell</t>
  </si>
  <si>
    <t>Apoptotic fibroblast</t>
  </si>
  <si>
    <t>Mesenchymal</t>
  </si>
  <si>
    <t>SARSCoV2+ epithelial cell</t>
  </si>
  <si>
    <t>SMC</t>
  </si>
  <si>
    <t>ArginaseHighVISTAHigh Activated Neutrophil</t>
  </si>
  <si>
    <t>ArginaseLowVISTALow Activated Neutrophil</t>
  </si>
  <si>
    <t>mean_props_Early death</t>
  </si>
  <si>
    <t>mean_props_Late death</t>
  </si>
  <si>
    <t>mean_props_Beta</t>
  </si>
  <si>
    <t>mean_props_Delta</t>
  </si>
  <si>
    <t>mean_props_Ancestral_BR</t>
  </si>
  <si>
    <t>mean_props_Ancestral_US</t>
  </si>
  <si>
    <t>CD45+ cell</t>
  </si>
  <si>
    <t>SARSCoV2+ CD45+ cell</t>
  </si>
  <si>
    <t>inf</t>
  </si>
  <si>
    <t xml:space="preserve">SARS-CoV2 immune cells </t>
  </si>
  <si>
    <t>IMMUNE CELLS</t>
  </si>
  <si>
    <t>COMBINATIONS OF IMMUNE CELLS</t>
  </si>
  <si>
    <t>STROMAL AND VASCULAR CELLS</t>
  </si>
  <si>
    <t>Brazil early death</t>
  </si>
  <si>
    <t>Brazil late death</t>
  </si>
  <si>
    <t>USA early death</t>
  </si>
  <si>
    <t>USA late death</t>
  </si>
  <si>
    <t xml:space="preserve">Malawi </t>
  </si>
  <si>
    <t xml:space="preserve">Combined cells </t>
  </si>
  <si>
    <t>Neutrophils (=neutrophils + SARSCOV2 neutrophils)</t>
  </si>
  <si>
    <t>CD206high macrophages (interstitial + alveolar + SARSCoV2+ IM and AM)</t>
  </si>
  <si>
    <t>Monocytes (classical + SARS-CoV2+)</t>
  </si>
  <si>
    <t>CD206high macrophages (AM + IM + SARSCoV2+ AM and IM)</t>
  </si>
  <si>
    <t>mean_props_Non-LRTD</t>
  </si>
  <si>
    <t>mean_props_LR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0000"/>
    <numFmt numFmtId="166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64" fontId="2" fillId="2" borderId="0" xfId="0" applyNumberFormat="1" applyFont="1" applyFill="1"/>
    <xf numFmtId="164" fontId="2" fillId="0" borderId="0" xfId="0" applyNumberFormat="1" applyFont="1"/>
    <xf numFmtId="165" fontId="2" fillId="2" borderId="0" xfId="0" applyNumberFormat="1" applyFont="1" applyFill="1"/>
    <xf numFmtId="165" fontId="2" fillId="0" borderId="0" xfId="0" applyNumberFormat="1" applyFont="1"/>
    <xf numFmtId="165" fontId="1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1" fillId="3" borderId="0" xfId="0" applyFont="1" applyFill="1"/>
    <xf numFmtId="164" fontId="2" fillId="3" borderId="0" xfId="0" applyNumberFormat="1" applyFont="1" applyFill="1"/>
    <xf numFmtId="11" fontId="2" fillId="3" borderId="0" xfId="0" applyNumberFormat="1" applyFont="1" applyFill="1"/>
    <xf numFmtId="0" fontId="5" fillId="0" borderId="0" xfId="0" applyFont="1"/>
    <xf numFmtId="0" fontId="4" fillId="3" borderId="0" xfId="0" applyFont="1" applyFill="1"/>
    <xf numFmtId="0" fontId="4" fillId="0" borderId="0" xfId="0" applyFont="1"/>
    <xf numFmtId="11" fontId="4" fillId="0" borderId="0" xfId="0" applyNumberFormat="1" applyFont="1"/>
    <xf numFmtId="0" fontId="3" fillId="0" borderId="0" xfId="0" applyFont="1"/>
    <xf numFmtId="166" fontId="2" fillId="0" borderId="0" xfId="0" applyNumberFormat="1" applyFont="1"/>
    <xf numFmtId="0" fontId="0" fillId="3" borderId="0" xfId="0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43A8-A08D-1E42-8D66-7E085FDE931E}">
  <dimension ref="A2:H41"/>
  <sheetViews>
    <sheetView tabSelected="1" topLeftCell="A3" zoomScale="91" workbookViewId="0">
      <selection activeCell="C10" sqref="C10"/>
    </sheetView>
  </sheetViews>
  <sheetFormatPr baseColWidth="10" defaultRowHeight="16" x14ac:dyDescent="0.2"/>
  <cols>
    <col min="1" max="1" width="52.5" customWidth="1"/>
    <col min="2" max="2" width="30.33203125" customWidth="1"/>
    <col min="3" max="3" width="31.83203125" customWidth="1"/>
    <col min="4" max="4" width="24.6640625" customWidth="1"/>
    <col min="5" max="5" width="25.6640625" customWidth="1"/>
    <col min="6" max="6" width="16" customWidth="1"/>
    <col min="7" max="7" width="18.83203125" customWidth="1"/>
    <col min="8" max="8" width="17.6640625" customWidth="1"/>
  </cols>
  <sheetData>
    <row r="2" spans="1:8" x14ac:dyDescent="0.2">
      <c r="A2" t="s">
        <v>27</v>
      </c>
      <c r="B2" t="s">
        <v>26</v>
      </c>
    </row>
    <row r="3" spans="1:8" x14ac:dyDescent="0.2">
      <c r="B3" s="1" t="s">
        <v>0</v>
      </c>
      <c r="C3" s="1" t="s">
        <v>91</v>
      </c>
      <c r="D3" s="1" t="s">
        <v>2</v>
      </c>
      <c r="E3" s="1" t="s">
        <v>92</v>
      </c>
      <c r="F3" s="1" t="s">
        <v>4</v>
      </c>
      <c r="G3" s="1" t="s">
        <v>5</v>
      </c>
      <c r="H3" s="1" t="s">
        <v>6</v>
      </c>
    </row>
    <row r="4" spans="1:8" x14ac:dyDescent="0.2">
      <c r="A4" s="1" t="s">
        <v>7</v>
      </c>
      <c r="B4" s="1"/>
      <c r="C4" s="1"/>
      <c r="D4" s="1"/>
      <c r="E4" s="1"/>
      <c r="F4" s="1"/>
      <c r="G4" s="1"/>
      <c r="H4" s="1"/>
    </row>
    <row r="5" spans="1:8" x14ac:dyDescent="0.2">
      <c r="A5" s="1" t="s">
        <v>8</v>
      </c>
      <c r="B5" s="2">
        <v>6.2754000000000004E-2</v>
      </c>
      <c r="C5" s="2">
        <v>9.2860999999999999E-2</v>
      </c>
      <c r="D5" s="2">
        <v>0.11526</v>
      </c>
      <c r="E5" s="2">
        <v>2.2745999999999999E-2</v>
      </c>
      <c r="F5" s="2">
        <v>11.681322</v>
      </c>
      <c r="G5" s="3">
        <v>2.093744E-5</v>
      </c>
      <c r="H5" s="5">
        <v>6.9791460000000001E-5</v>
      </c>
    </row>
    <row r="6" spans="1:8" x14ac:dyDescent="0.2">
      <c r="A6" s="12" t="s">
        <v>9</v>
      </c>
      <c r="B6" s="2">
        <v>9.8166000000000003E-2</v>
      </c>
      <c r="C6" s="2">
        <v>3.3909999999999999E-3</v>
      </c>
      <c r="D6" s="11">
        <v>9.7700999999999996E-2</v>
      </c>
      <c r="E6" s="2">
        <v>6.3400000000000001E-3</v>
      </c>
      <c r="F6" s="2">
        <v>27.048272999999998</v>
      </c>
      <c r="G6" s="3">
        <v>1.321886E-10</v>
      </c>
      <c r="H6" s="5">
        <v>1.353266E-9</v>
      </c>
    </row>
    <row r="7" spans="1:8" x14ac:dyDescent="0.2">
      <c r="A7" s="12" t="s">
        <v>10</v>
      </c>
      <c r="B7" s="2">
        <v>5.1506000000000003E-2</v>
      </c>
      <c r="C7" s="2">
        <v>1.307E-3</v>
      </c>
      <c r="D7" s="11">
        <v>3.4880000000000001E-2</v>
      </c>
      <c r="E7" s="2">
        <v>4.0000000000000002E-4</v>
      </c>
      <c r="F7" s="2">
        <v>16.629632000000001</v>
      </c>
      <c r="G7" s="3">
        <v>3.4983439999999998E-7</v>
      </c>
      <c r="H7" s="13">
        <v>2.3322299999999999E-6</v>
      </c>
    </row>
    <row r="8" spans="1:8" x14ac:dyDescent="0.2">
      <c r="A8" s="12" t="s">
        <v>66</v>
      </c>
      <c r="B8" s="2">
        <v>3.0658000000000001E-2</v>
      </c>
      <c r="C8" s="2">
        <v>2.3519999999999999E-3</v>
      </c>
      <c r="D8" s="2">
        <v>2.4489999999999998E-3</v>
      </c>
      <c r="E8" s="11">
        <v>7.0494000000000001E-2</v>
      </c>
      <c r="F8" s="2">
        <v>27.015416999999999</v>
      </c>
      <c r="G8" s="3">
        <v>1.3532659999999999E-10</v>
      </c>
      <c r="H8" s="13">
        <v>1.353266E-9</v>
      </c>
    </row>
    <row r="9" spans="1:8" x14ac:dyDescent="0.2">
      <c r="A9" s="12" t="s">
        <v>67</v>
      </c>
      <c r="B9" s="2">
        <v>8.2697999999999994E-2</v>
      </c>
      <c r="C9" s="2">
        <v>3.3443000000000001E-2</v>
      </c>
      <c r="D9" s="2">
        <v>5.0828999999999999E-2</v>
      </c>
      <c r="E9" s="11">
        <v>0.17305000000000001</v>
      </c>
      <c r="F9" s="2">
        <v>10.638287</v>
      </c>
      <c r="G9" s="3">
        <v>5.1245259999999999E-5</v>
      </c>
      <c r="H9" s="13">
        <v>1.2811309999999999E-4</v>
      </c>
    </row>
    <row r="10" spans="1:8" x14ac:dyDescent="0.2">
      <c r="A10" s="12" t="s">
        <v>11</v>
      </c>
      <c r="B10" s="2">
        <v>0.10857799999999999</v>
      </c>
      <c r="C10" s="2">
        <v>0.151837</v>
      </c>
      <c r="D10" s="2">
        <v>7.6136999999999996E-2</v>
      </c>
      <c r="E10" s="11">
        <v>0.24900800000000001</v>
      </c>
      <c r="F10" s="2">
        <v>10.112399</v>
      </c>
      <c r="G10" s="3">
        <v>8.0838739999999998E-5</v>
      </c>
      <c r="H10" s="13">
        <v>1.7964160000000001E-4</v>
      </c>
    </row>
    <row r="11" spans="1:8" x14ac:dyDescent="0.2">
      <c r="A11" s="1" t="s">
        <v>12</v>
      </c>
      <c r="B11" s="2">
        <v>3.9447000000000003E-2</v>
      </c>
      <c r="C11" s="2">
        <v>7.5827000000000006E-2</v>
      </c>
      <c r="D11" s="2">
        <v>6.4732999999999999E-2</v>
      </c>
      <c r="E11" s="2">
        <v>0.106228</v>
      </c>
      <c r="F11" s="2">
        <v>2.4076719999999998</v>
      </c>
      <c r="G11" s="3">
        <v>9.3880610000000003E-2</v>
      </c>
      <c r="H11" s="5">
        <v>0.1043118</v>
      </c>
    </row>
    <row r="12" spans="1:8" x14ac:dyDescent="0.2">
      <c r="A12" s="1" t="s">
        <v>13</v>
      </c>
      <c r="B12" s="2">
        <v>3.3278000000000002E-2</v>
      </c>
      <c r="C12" s="2">
        <v>4.8599999999999997E-3</v>
      </c>
      <c r="D12" s="2">
        <v>2.7942999999999999E-2</v>
      </c>
      <c r="E12" s="2">
        <v>7.5929999999999999E-3</v>
      </c>
      <c r="F12" s="2">
        <v>1.413821</v>
      </c>
      <c r="G12" s="3">
        <v>0.24678939999999999</v>
      </c>
      <c r="H12" s="5">
        <v>0.25977830000000002</v>
      </c>
    </row>
    <row r="13" spans="1:8" x14ac:dyDescent="0.2">
      <c r="A13" s="1" t="s">
        <v>14</v>
      </c>
      <c r="B13" s="2">
        <v>2.9822999999999999E-2</v>
      </c>
      <c r="C13" s="2">
        <v>0.167657</v>
      </c>
      <c r="D13" s="2">
        <v>4.4922999999999998E-2</v>
      </c>
      <c r="E13" s="2">
        <v>2.8421999999999999E-2</v>
      </c>
      <c r="F13" s="2">
        <v>7.243538</v>
      </c>
      <c r="G13" s="3">
        <v>1.027458E-3</v>
      </c>
      <c r="H13" s="5">
        <v>1.580705E-3</v>
      </c>
    </row>
    <row r="14" spans="1:8" x14ac:dyDescent="0.2">
      <c r="A14" s="12" t="s">
        <v>15</v>
      </c>
      <c r="B14" s="2">
        <v>3.1586000000000003E-2</v>
      </c>
      <c r="C14" s="2">
        <v>8.515E-3</v>
      </c>
      <c r="D14" s="11">
        <v>3.3142999999999999E-2</v>
      </c>
      <c r="E14" s="2">
        <v>1.0149999999999999E-2</v>
      </c>
      <c r="F14" s="2">
        <v>8.6418610000000005</v>
      </c>
      <c r="G14" s="3">
        <v>2.940307E-4</v>
      </c>
      <c r="H14" s="13">
        <v>5.3460129999999999E-4</v>
      </c>
    </row>
    <row r="15" spans="1:8" x14ac:dyDescent="0.2">
      <c r="A15" s="1" t="s">
        <v>16</v>
      </c>
      <c r="B15" s="2">
        <v>7.7712000000000003E-2</v>
      </c>
      <c r="C15" s="2">
        <v>0.12592400000000001</v>
      </c>
      <c r="D15" s="2">
        <v>0.118423</v>
      </c>
      <c r="E15" s="2">
        <v>6.7383999999999999E-2</v>
      </c>
      <c r="F15" s="2">
        <v>3.6528969999999998</v>
      </c>
      <c r="G15" s="3">
        <v>2.851018E-2</v>
      </c>
      <c r="H15" s="5">
        <v>4.0728840000000002E-2</v>
      </c>
    </row>
    <row r="16" spans="1:8" x14ac:dyDescent="0.2">
      <c r="A16" s="12" t="s">
        <v>17</v>
      </c>
      <c r="B16" s="2">
        <v>2.6807999999999998E-2</v>
      </c>
      <c r="C16" s="2">
        <v>4.8999999999999998E-4</v>
      </c>
      <c r="D16" s="11">
        <v>3.703E-2</v>
      </c>
      <c r="E16" s="2">
        <v>2.5460000000000001E-3</v>
      </c>
      <c r="F16" s="2">
        <v>9.1904839999999997</v>
      </c>
      <c r="G16" s="3">
        <v>1.811029E-4</v>
      </c>
      <c r="H16" s="13">
        <v>3.6220579999999999E-4</v>
      </c>
    </row>
    <row r="17" spans="1:8" x14ac:dyDescent="0.2">
      <c r="A17" s="1" t="s">
        <v>18</v>
      </c>
      <c r="B17" s="2">
        <v>2.0732E-2</v>
      </c>
      <c r="C17" s="2">
        <v>5.0515999999999998E-2</v>
      </c>
      <c r="D17" s="2">
        <v>1.9352999999999999E-2</v>
      </c>
      <c r="E17" s="2">
        <v>6.4310000000000001E-3</v>
      </c>
      <c r="F17" s="2">
        <v>7.4938279999999997</v>
      </c>
      <c r="G17" s="3">
        <v>8.1990120000000001E-4</v>
      </c>
      <c r="H17" s="5">
        <v>1.3665019999999999E-3</v>
      </c>
    </row>
    <row r="18" spans="1:8" x14ac:dyDescent="0.2">
      <c r="A18" s="1" t="s">
        <v>19</v>
      </c>
      <c r="B18" s="2">
        <v>2.0268999999999999E-2</v>
      </c>
      <c r="C18" s="2">
        <v>2.2516000000000001E-2</v>
      </c>
      <c r="D18" s="2">
        <v>1.5965E-2</v>
      </c>
      <c r="E18" s="2">
        <v>2.8861999999999999E-2</v>
      </c>
      <c r="F18" s="2">
        <v>3.1097450000000002</v>
      </c>
      <c r="G18" s="3">
        <v>4.7823060000000001E-2</v>
      </c>
      <c r="H18" s="5">
        <v>6.3436080000000006E-2</v>
      </c>
    </row>
    <row r="19" spans="1:8" x14ac:dyDescent="0.2">
      <c r="A19" s="1" t="s">
        <v>20</v>
      </c>
      <c r="B19" s="2">
        <v>0.20110900000000001</v>
      </c>
      <c r="C19" s="2">
        <v>0.20727000000000001</v>
      </c>
      <c r="D19" s="2">
        <v>0.18674499999999999</v>
      </c>
      <c r="E19" s="2">
        <v>0.20664199999999999</v>
      </c>
      <c r="F19" s="2">
        <v>0.48441800000000002</v>
      </c>
      <c r="G19" s="3">
        <v>0.61712239999999996</v>
      </c>
      <c r="H19" s="5">
        <v>0.61712239999999996</v>
      </c>
    </row>
    <row r="20" spans="1:8" x14ac:dyDescent="0.2">
      <c r="A20" s="1" t="s">
        <v>21</v>
      </c>
      <c r="B20" s="2">
        <v>8.6960000000000006E-3</v>
      </c>
      <c r="C20" s="2">
        <v>0</v>
      </c>
      <c r="D20" s="2">
        <v>6.5399999999999998E-3</v>
      </c>
      <c r="E20" s="2">
        <v>1.3990000000000001E-3</v>
      </c>
      <c r="F20" s="2">
        <v>10.941604999999999</v>
      </c>
      <c r="G20" s="3">
        <v>3.945276E-5</v>
      </c>
      <c r="H20" s="5">
        <v>1.127222E-4</v>
      </c>
    </row>
    <row r="21" spans="1:8" x14ac:dyDescent="0.2">
      <c r="A21" s="12" t="s">
        <v>22</v>
      </c>
      <c r="B21" s="2">
        <v>1.2036E-2</v>
      </c>
      <c r="C21" s="2">
        <v>0</v>
      </c>
      <c r="D21" s="11">
        <v>1.2884E-2</v>
      </c>
      <c r="E21" s="2">
        <v>4.75E-4</v>
      </c>
      <c r="F21" s="2">
        <v>12.865923</v>
      </c>
      <c r="G21" s="3">
        <v>7.6841279999999998E-6</v>
      </c>
      <c r="H21" s="13">
        <v>3.073651E-5</v>
      </c>
    </row>
    <row r="22" spans="1:8" x14ac:dyDescent="0.2">
      <c r="A22" s="12" t="s">
        <v>23</v>
      </c>
      <c r="B22" s="2">
        <v>7.3749999999999996E-3</v>
      </c>
      <c r="C22" s="2">
        <v>0</v>
      </c>
      <c r="D22" s="11">
        <v>8.0929999999999995E-3</v>
      </c>
      <c r="E22" s="2">
        <v>0</v>
      </c>
      <c r="F22" s="2">
        <v>15.009271999999999</v>
      </c>
      <c r="G22" s="3">
        <v>1.300161E-6</v>
      </c>
      <c r="H22" s="13">
        <v>6.5008069999999996E-6</v>
      </c>
    </row>
    <row r="23" spans="1:8" x14ac:dyDescent="0.2">
      <c r="A23" s="1" t="s">
        <v>24</v>
      </c>
      <c r="B23" s="2">
        <v>3.9469999999999998E-2</v>
      </c>
      <c r="C23" s="2">
        <v>2.9229999999999999E-2</v>
      </c>
      <c r="D23" s="2">
        <v>3.2348000000000002E-2</v>
      </c>
      <c r="E23" s="2">
        <v>6.3689999999999997E-3</v>
      </c>
      <c r="F23" s="2">
        <v>2.8870870000000002</v>
      </c>
      <c r="G23" s="3">
        <v>5.918673E-2</v>
      </c>
      <c r="H23" s="5">
        <v>6.9631449999999998E-2</v>
      </c>
    </row>
    <row r="24" spans="1:8" x14ac:dyDescent="0.2">
      <c r="A24" s="1" t="s">
        <v>25</v>
      </c>
      <c r="B24" s="2">
        <v>1.7299999999999999E-2</v>
      </c>
      <c r="C24" s="2">
        <v>2.2003000000000002E-2</v>
      </c>
      <c r="D24" s="2">
        <v>1.4619999999999999E-2</v>
      </c>
      <c r="E24" s="2">
        <v>5.4609999999999997E-3</v>
      </c>
      <c r="F24" s="2">
        <v>3.0476559999999999</v>
      </c>
      <c r="G24" s="3">
        <v>5.0748870000000001E-2</v>
      </c>
      <c r="H24" s="5">
        <v>6.3436080000000006E-2</v>
      </c>
    </row>
    <row r="25" spans="1:8" x14ac:dyDescent="0.2">
      <c r="A25" s="1"/>
      <c r="B25" s="2"/>
      <c r="C25" s="2"/>
      <c r="D25" s="2"/>
      <c r="E25" s="2"/>
      <c r="F25" s="2"/>
      <c r="G25" s="3"/>
      <c r="H25" s="7"/>
    </row>
    <row r="27" spans="1:8" x14ac:dyDescent="0.2">
      <c r="A27" s="2" t="s">
        <v>41</v>
      </c>
      <c r="B27" t="s">
        <v>40</v>
      </c>
    </row>
    <row r="28" spans="1:8" x14ac:dyDescent="0.2">
      <c r="B28" s="1" t="s">
        <v>0</v>
      </c>
      <c r="C28" s="1" t="s">
        <v>1</v>
      </c>
      <c r="D28" s="1" t="s">
        <v>2</v>
      </c>
      <c r="E28" s="1" t="s">
        <v>3</v>
      </c>
      <c r="F28" s="1" t="s">
        <v>4</v>
      </c>
      <c r="G28" s="1" t="s">
        <v>5</v>
      </c>
      <c r="H28" s="1" t="s">
        <v>6</v>
      </c>
    </row>
    <row r="29" spans="1:8" x14ac:dyDescent="0.2">
      <c r="A29" s="1" t="s">
        <v>7</v>
      </c>
      <c r="B29" s="1"/>
      <c r="C29" s="1"/>
      <c r="D29" s="1"/>
      <c r="E29" s="1"/>
      <c r="F29" s="1"/>
      <c r="G29" s="1"/>
      <c r="H29" s="8"/>
    </row>
    <row r="30" spans="1:8" x14ac:dyDescent="0.2">
      <c r="A30" s="1" t="s">
        <v>28</v>
      </c>
      <c r="B30" s="2">
        <v>9.4549999999999999E-3</v>
      </c>
      <c r="C30" s="2">
        <v>0</v>
      </c>
      <c r="D30" s="2">
        <v>6.783E-3</v>
      </c>
      <c r="E30" s="2">
        <v>8.0999999999999996E-4</v>
      </c>
      <c r="F30" s="2">
        <v>6.5734000000000001E-2</v>
      </c>
      <c r="G30" s="3">
        <v>0.93640820000000002</v>
      </c>
      <c r="H30" s="7">
        <v>0.93640820000000002</v>
      </c>
    </row>
    <row r="31" spans="1:8" x14ac:dyDescent="0.2">
      <c r="A31" s="10" t="s">
        <v>29</v>
      </c>
      <c r="B31" s="2">
        <v>0.13601099999999999</v>
      </c>
      <c r="C31" s="2">
        <v>8.8871000000000006E-2</v>
      </c>
      <c r="D31" s="2">
        <v>0.13527</v>
      </c>
      <c r="E31" s="2">
        <v>8.9122999999999994E-2</v>
      </c>
      <c r="F31" s="2">
        <v>5.8149059999999997</v>
      </c>
      <c r="G31" s="3">
        <v>3.7319459999999999E-3</v>
      </c>
      <c r="H31" s="6">
        <v>5.5979189999999998E-3</v>
      </c>
    </row>
    <row r="32" spans="1:8" x14ac:dyDescent="0.2">
      <c r="A32" s="1" t="s">
        <v>30</v>
      </c>
      <c r="B32" s="2">
        <v>9.6047999999999994E-2</v>
      </c>
      <c r="C32" s="2">
        <v>7.6832999999999999E-2</v>
      </c>
      <c r="D32" s="2">
        <v>6.6195000000000004E-2</v>
      </c>
      <c r="E32" s="2">
        <v>5.0430999999999997E-2</v>
      </c>
      <c r="F32" s="2">
        <v>2.95323</v>
      </c>
      <c r="G32" s="3">
        <v>5.535723E-2</v>
      </c>
      <c r="H32" s="7">
        <v>6.6428680000000004E-2</v>
      </c>
    </row>
    <row r="33" spans="1:8" x14ac:dyDescent="0.2">
      <c r="A33" s="10" t="s">
        <v>31</v>
      </c>
      <c r="B33" s="2">
        <v>8.3602999999999997E-2</v>
      </c>
      <c r="C33" s="2">
        <v>8.9374999999999996E-2</v>
      </c>
      <c r="D33" s="2">
        <v>0.110722</v>
      </c>
      <c r="E33" s="2">
        <v>0.29127999999999998</v>
      </c>
      <c r="F33" s="2">
        <v>10.236173000000001</v>
      </c>
      <c r="G33" s="3">
        <v>6.9967859999999995E-5</v>
      </c>
      <c r="H33" s="6">
        <v>2.7987139999999998E-4</v>
      </c>
    </row>
    <row r="34" spans="1:8" x14ac:dyDescent="0.2">
      <c r="A34" s="10" t="s">
        <v>32</v>
      </c>
      <c r="B34" s="2">
        <v>0.17779200000000001</v>
      </c>
      <c r="C34" s="2">
        <v>7.7840000000000001E-3</v>
      </c>
      <c r="D34" s="2">
        <v>0.18540999999999999</v>
      </c>
      <c r="E34" s="2">
        <v>2.5238E-2</v>
      </c>
      <c r="F34" s="2">
        <v>25.678089</v>
      </c>
      <c r="G34" s="3">
        <v>2.9508539999999999E-10</v>
      </c>
      <c r="H34" s="6">
        <v>3.5410250000000002E-9</v>
      </c>
    </row>
    <row r="35" spans="1:8" x14ac:dyDescent="0.2">
      <c r="A35" s="10" t="s">
        <v>33</v>
      </c>
      <c r="B35" s="2">
        <v>0.162074</v>
      </c>
      <c r="C35" s="2">
        <v>0.368927</v>
      </c>
      <c r="D35" s="2">
        <v>0.13123899999999999</v>
      </c>
      <c r="E35" s="2">
        <v>0.24605299999999999</v>
      </c>
      <c r="F35" s="2">
        <v>6.2181050000000004</v>
      </c>
      <c r="G35" s="3">
        <v>2.5727749999999998E-3</v>
      </c>
      <c r="H35" s="6">
        <v>4.410471E-3</v>
      </c>
    </row>
    <row r="36" spans="1:8" x14ac:dyDescent="0.2">
      <c r="A36" s="10" t="s">
        <v>34</v>
      </c>
      <c r="B36" s="2">
        <v>8.1620000000000009E-3</v>
      </c>
      <c r="C36" s="2">
        <v>0</v>
      </c>
      <c r="D36" s="2">
        <v>7.4050000000000001E-3</v>
      </c>
      <c r="E36" s="2">
        <v>3.0140000000000002E-3</v>
      </c>
      <c r="F36" s="2">
        <v>3.9165939999999999</v>
      </c>
      <c r="G36" s="3">
        <v>2.207692E-2</v>
      </c>
      <c r="H36" s="6">
        <v>2.9435889999999999E-2</v>
      </c>
    </row>
    <row r="37" spans="1:8" x14ac:dyDescent="0.2">
      <c r="A37" s="10" t="s">
        <v>35</v>
      </c>
      <c r="B37" s="2">
        <v>1.491E-2</v>
      </c>
      <c r="C37" s="2">
        <v>0</v>
      </c>
      <c r="D37" s="2">
        <v>1.3247E-2</v>
      </c>
      <c r="E37" s="2">
        <v>1.645E-3</v>
      </c>
      <c r="F37" s="2">
        <v>8.3655270000000002</v>
      </c>
      <c r="G37" s="3">
        <v>3.6638589999999998E-4</v>
      </c>
      <c r="H37" s="6">
        <v>1.0275670000000001E-3</v>
      </c>
    </row>
    <row r="38" spans="1:8" x14ac:dyDescent="0.2">
      <c r="A38" s="10" t="s">
        <v>36</v>
      </c>
      <c r="B38" s="2">
        <v>1.4546999999999999E-2</v>
      </c>
      <c r="C38" s="2">
        <v>0</v>
      </c>
      <c r="D38" s="2">
        <v>1.26E-2</v>
      </c>
      <c r="E38" s="2">
        <v>3.539E-3</v>
      </c>
      <c r="F38" s="2">
        <v>7.3064689999999999</v>
      </c>
      <c r="G38" s="3">
        <v>9.517328E-4</v>
      </c>
      <c r="H38" s="6">
        <v>1.9034659999999999E-3</v>
      </c>
    </row>
    <row r="39" spans="1:8" x14ac:dyDescent="0.2">
      <c r="A39" s="10" t="s">
        <v>37</v>
      </c>
      <c r="B39" s="2">
        <v>3.9477999999999999E-2</v>
      </c>
      <c r="C39" s="2">
        <v>6.5329999999999997E-3</v>
      </c>
      <c r="D39" s="2">
        <v>2.7890000000000002E-2</v>
      </c>
      <c r="E39" s="2">
        <v>2.14E-4</v>
      </c>
      <c r="F39" s="2">
        <v>8.1917190000000009</v>
      </c>
      <c r="G39" s="3">
        <v>4.281531E-4</v>
      </c>
      <c r="H39" s="6">
        <v>1.0275670000000001E-3</v>
      </c>
    </row>
    <row r="40" spans="1:8" x14ac:dyDescent="0.2">
      <c r="A40" s="10" t="s">
        <v>38</v>
      </c>
      <c r="B40" s="2">
        <v>4.9297000000000001E-2</v>
      </c>
      <c r="C40" s="2">
        <v>0</v>
      </c>
      <c r="D40" s="2">
        <v>3.5340000000000003E-2</v>
      </c>
      <c r="E40" s="2">
        <v>8.3299999999999997E-4</v>
      </c>
      <c r="F40" s="2">
        <v>18.270731999999999</v>
      </c>
      <c r="G40" s="3">
        <v>8.5651040000000003E-8</v>
      </c>
      <c r="H40" s="6">
        <v>5.1390630000000005E-7</v>
      </c>
    </row>
    <row r="41" spans="1:8" x14ac:dyDescent="0.2">
      <c r="A41" s="1" t="s">
        <v>39</v>
      </c>
      <c r="B41" s="2">
        <v>0.208623</v>
      </c>
      <c r="C41" s="2">
        <v>0.36167700000000003</v>
      </c>
      <c r="D41" s="2">
        <v>0.267899</v>
      </c>
      <c r="E41" s="2">
        <v>0.28782099999999999</v>
      </c>
      <c r="F41" s="2">
        <v>1.0971359999999999</v>
      </c>
      <c r="G41" s="3">
        <v>0.33661530000000001</v>
      </c>
      <c r="H41" s="7">
        <v>0.3672167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E8A72-B51C-A04A-A1B7-10B9856E2CA5}">
  <dimension ref="A2:H41"/>
  <sheetViews>
    <sheetView zoomScale="75" workbookViewId="0"/>
  </sheetViews>
  <sheetFormatPr baseColWidth="10" defaultRowHeight="16" x14ac:dyDescent="0.2"/>
  <cols>
    <col min="1" max="1" width="51.1640625" customWidth="1"/>
    <col min="2" max="2" width="21.83203125" customWidth="1"/>
    <col min="3" max="3" width="30.83203125" customWidth="1"/>
    <col min="4" max="4" width="34.1640625" customWidth="1"/>
    <col min="5" max="5" width="29.6640625" customWidth="1"/>
    <col min="6" max="6" width="20.83203125" customWidth="1"/>
    <col min="7" max="7" width="15.6640625" customWidth="1"/>
    <col min="8" max="8" width="22.1640625" customWidth="1"/>
  </cols>
  <sheetData>
    <row r="2" spans="1:8" x14ac:dyDescent="0.2">
      <c r="A2" t="s">
        <v>42</v>
      </c>
      <c r="B2" t="s">
        <v>26</v>
      </c>
    </row>
    <row r="3" spans="1:8" x14ac:dyDescent="0.2">
      <c r="B3" s="1" t="s">
        <v>0</v>
      </c>
      <c r="C3" s="1" t="s">
        <v>43</v>
      </c>
      <c r="D3" s="1" t="s">
        <v>44</v>
      </c>
      <c r="E3" s="1" t="s">
        <v>45</v>
      </c>
      <c r="F3" s="1" t="s">
        <v>46</v>
      </c>
      <c r="G3" s="1" t="s">
        <v>5</v>
      </c>
      <c r="H3" s="1" t="s">
        <v>6</v>
      </c>
    </row>
    <row r="4" spans="1:8" x14ac:dyDescent="0.2">
      <c r="A4" s="1" t="s">
        <v>7</v>
      </c>
      <c r="B4" s="1"/>
      <c r="C4" s="1"/>
      <c r="D4" s="1"/>
      <c r="E4" s="1"/>
      <c r="F4" s="1"/>
      <c r="G4" s="1"/>
      <c r="H4" s="1"/>
    </row>
    <row r="5" spans="1:8" x14ac:dyDescent="0.2">
      <c r="A5" s="1" t="s">
        <v>8</v>
      </c>
      <c r="B5" s="2">
        <v>7.8670000000000004E-2</v>
      </c>
      <c r="C5" s="2">
        <v>0.12306400000000001</v>
      </c>
      <c r="D5" s="2">
        <v>0.105812</v>
      </c>
      <c r="E5" s="2">
        <v>1.1630370000000001</v>
      </c>
      <c r="F5" s="2">
        <v>0.44461200000000001</v>
      </c>
      <c r="G5" s="3">
        <v>0.65767929999999997</v>
      </c>
      <c r="H5" s="7">
        <v>0.82209900000000002</v>
      </c>
    </row>
    <row r="6" spans="1:8" x14ac:dyDescent="0.2">
      <c r="A6" s="10" t="s">
        <v>9</v>
      </c>
      <c r="B6" s="2">
        <v>0.129194</v>
      </c>
      <c r="C6" s="2">
        <v>5.7322999999999999E-2</v>
      </c>
      <c r="D6" s="9">
        <v>0.14657999999999999</v>
      </c>
      <c r="E6" s="2">
        <v>0.391071</v>
      </c>
      <c r="F6" s="2">
        <v>-4.6175519999999999</v>
      </c>
      <c r="G6" s="3">
        <v>1.30051E-5</v>
      </c>
      <c r="H6" s="6">
        <v>8.7000000000000001E-5</v>
      </c>
    </row>
    <row r="7" spans="1:8" x14ac:dyDescent="0.2">
      <c r="A7" s="10" t="s">
        <v>10</v>
      </c>
      <c r="B7" s="2">
        <v>6.8018999999999996E-2</v>
      </c>
      <c r="C7" s="2">
        <v>1.3457999999999999E-2</v>
      </c>
      <c r="D7" s="9">
        <v>6.0811999999999998E-2</v>
      </c>
      <c r="E7" s="2">
        <v>0.22131000000000001</v>
      </c>
      <c r="F7" s="2">
        <v>-4.0493499999999996</v>
      </c>
      <c r="G7" s="3">
        <v>1.093895E-4</v>
      </c>
      <c r="H7" s="6">
        <v>5.4699999999999996E-4</v>
      </c>
    </row>
    <row r="8" spans="1:8" x14ac:dyDescent="0.2">
      <c r="A8" s="1" t="s">
        <v>66</v>
      </c>
      <c r="B8" s="2">
        <v>2.5170000000000001E-3</v>
      </c>
      <c r="C8" s="2">
        <v>2.6519999999999998E-3</v>
      </c>
      <c r="D8" s="2">
        <v>2.2030000000000001E-3</v>
      </c>
      <c r="E8" s="2">
        <v>1.2040489999999999</v>
      </c>
      <c r="F8" s="2">
        <v>7.7207999999999999E-2</v>
      </c>
      <c r="G8" s="3">
        <v>0.9386312</v>
      </c>
      <c r="H8" s="7">
        <v>0.93863099999999999</v>
      </c>
    </row>
    <row r="9" spans="1:8" x14ac:dyDescent="0.2">
      <c r="A9" s="10" t="s">
        <v>67</v>
      </c>
      <c r="B9" s="2">
        <v>3.6311999999999997E-2</v>
      </c>
      <c r="C9" s="9">
        <v>7.8870999999999997E-2</v>
      </c>
      <c r="D9" s="2">
        <v>1.6882999999999999E-2</v>
      </c>
      <c r="E9" s="2">
        <v>4.6714979999999997</v>
      </c>
      <c r="F9" s="2">
        <v>2.6831480000000001</v>
      </c>
      <c r="G9" s="3">
        <v>8.6945939999999999E-3</v>
      </c>
      <c r="H9" s="6">
        <v>2.1735999999999998E-2</v>
      </c>
    </row>
    <row r="10" spans="1:8" x14ac:dyDescent="0.2">
      <c r="A10" s="10" t="s">
        <v>11</v>
      </c>
      <c r="B10" s="2">
        <v>4.0608999999999999E-2</v>
      </c>
      <c r="C10" s="9">
        <v>0.109583</v>
      </c>
      <c r="D10" s="2">
        <v>3.5650000000000001E-2</v>
      </c>
      <c r="E10" s="2">
        <v>3.0738880000000002</v>
      </c>
      <c r="F10" s="2">
        <v>3.6416339999999998</v>
      </c>
      <c r="G10" s="3">
        <v>4.5448009999999998E-4</v>
      </c>
      <c r="H10" s="6">
        <v>1.299E-3</v>
      </c>
    </row>
    <row r="11" spans="1:8" x14ac:dyDescent="0.2">
      <c r="A11" s="1" t="s">
        <v>12</v>
      </c>
      <c r="B11" s="2">
        <v>4.0731999999999997E-2</v>
      </c>
      <c r="C11" s="2">
        <v>7.1608000000000005E-2</v>
      </c>
      <c r="D11" s="2">
        <v>5.6411000000000003E-2</v>
      </c>
      <c r="E11" s="2">
        <v>1.269387</v>
      </c>
      <c r="F11" s="2">
        <v>0.138435</v>
      </c>
      <c r="G11" s="3">
        <v>0.89020920000000003</v>
      </c>
      <c r="H11" s="7">
        <v>0.93706199999999995</v>
      </c>
    </row>
    <row r="12" spans="1:8" x14ac:dyDescent="0.2">
      <c r="A12" s="1" t="s">
        <v>13</v>
      </c>
      <c r="B12" s="2">
        <v>4.2174000000000003E-2</v>
      </c>
      <c r="C12" s="2">
        <v>3.8739999999999998E-3</v>
      </c>
      <c r="D12" s="2">
        <v>5.7079999999999999E-2</v>
      </c>
      <c r="E12" s="2">
        <v>6.7875000000000005E-2</v>
      </c>
      <c r="F12" s="2">
        <v>-5.3648740000000004</v>
      </c>
      <c r="G12" s="3">
        <v>6.3512839999999996E-7</v>
      </c>
      <c r="H12" s="7">
        <v>1.2999999999999999E-5</v>
      </c>
    </row>
    <row r="13" spans="1:8" x14ac:dyDescent="0.2">
      <c r="A13" s="1" t="s">
        <v>14</v>
      </c>
      <c r="B13" s="2">
        <v>3.048E-2</v>
      </c>
      <c r="C13" s="2">
        <v>6.6469E-2</v>
      </c>
      <c r="D13" s="2">
        <v>1.8842000000000001E-2</v>
      </c>
      <c r="E13" s="2">
        <v>3.527685</v>
      </c>
      <c r="F13" s="2">
        <v>2.1639729999999999</v>
      </c>
      <c r="G13" s="3">
        <v>3.3143590000000001E-2</v>
      </c>
      <c r="H13" s="7">
        <v>6.6286999999999999E-2</v>
      </c>
    </row>
    <row r="14" spans="1:8" x14ac:dyDescent="0.2">
      <c r="A14" s="1" t="s">
        <v>15</v>
      </c>
      <c r="B14" s="2">
        <v>4.0301999999999998E-2</v>
      </c>
      <c r="C14" s="2">
        <v>4.2241000000000001E-2</v>
      </c>
      <c r="D14" s="2">
        <v>2.213E-2</v>
      </c>
      <c r="E14" s="2">
        <v>1.9087160000000001</v>
      </c>
      <c r="F14" s="2">
        <v>-0.54821600000000004</v>
      </c>
      <c r="G14" s="3">
        <v>0.58491550000000003</v>
      </c>
      <c r="H14" s="7">
        <v>0.779887</v>
      </c>
    </row>
    <row r="15" spans="1:8" x14ac:dyDescent="0.2">
      <c r="A15" s="1" t="s">
        <v>16</v>
      </c>
      <c r="B15" s="2">
        <v>9.3065999999999996E-2</v>
      </c>
      <c r="C15" s="2">
        <v>0.12705</v>
      </c>
      <c r="D15" s="2">
        <v>0.10797900000000001</v>
      </c>
      <c r="E15" s="2">
        <v>1.176612</v>
      </c>
      <c r="F15" s="2">
        <v>0.37192900000000001</v>
      </c>
      <c r="G15" s="3">
        <v>0.71082920000000005</v>
      </c>
      <c r="H15" s="7">
        <v>0.83626999999999996</v>
      </c>
    </row>
    <row r="16" spans="1:8" x14ac:dyDescent="0.2">
      <c r="A16" s="1" t="s">
        <v>17</v>
      </c>
      <c r="B16" s="2">
        <v>3.4409000000000002E-2</v>
      </c>
      <c r="C16" s="2">
        <v>5.7493000000000002E-2</v>
      </c>
      <c r="D16" s="2">
        <v>1.226E-2</v>
      </c>
      <c r="E16" s="2">
        <v>4.6893770000000004</v>
      </c>
      <c r="F16" s="2">
        <v>2.3132600000000001</v>
      </c>
      <c r="G16" s="3">
        <v>2.3012310000000001E-2</v>
      </c>
      <c r="H16" s="7">
        <v>5.1138000000000003E-2</v>
      </c>
    </row>
    <row r="17" spans="1:8" x14ac:dyDescent="0.2">
      <c r="A17" s="10" t="s">
        <v>18</v>
      </c>
      <c r="B17" s="2">
        <v>2.4708999999999998E-2</v>
      </c>
      <c r="C17" s="2">
        <v>1.0427000000000001E-2</v>
      </c>
      <c r="D17" s="9">
        <v>3.0158999999999998E-2</v>
      </c>
      <c r="E17" s="2">
        <v>0.345719</v>
      </c>
      <c r="F17" s="2">
        <v>-3.9866860000000002</v>
      </c>
      <c r="G17" s="3">
        <v>1.3697030000000001E-4</v>
      </c>
      <c r="H17" s="6">
        <v>5.4799999999999998E-4</v>
      </c>
    </row>
    <row r="18" spans="1:8" x14ac:dyDescent="0.2">
      <c r="A18" s="10" t="s">
        <v>19</v>
      </c>
      <c r="B18" s="2">
        <v>2.2929000000000001E-2</v>
      </c>
      <c r="C18" s="2">
        <v>5.496E-3</v>
      </c>
      <c r="D18" s="9">
        <v>2.8639000000000001E-2</v>
      </c>
      <c r="E18" s="2">
        <v>0.19190099999999999</v>
      </c>
      <c r="F18" s="2">
        <v>-3.858142</v>
      </c>
      <c r="G18" s="3">
        <v>2.1580079999999999E-4</v>
      </c>
      <c r="H18" s="6">
        <v>7.1900000000000002E-4</v>
      </c>
    </row>
    <row r="19" spans="1:8" x14ac:dyDescent="0.2">
      <c r="A19" s="1" t="s">
        <v>20</v>
      </c>
      <c r="B19" s="2">
        <v>0.20835500000000001</v>
      </c>
      <c r="C19" s="2">
        <v>0.15367500000000001</v>
      </c>
      <c r="D19" s="2">
        <v>0.22677800000000001</v>
      </c>
      <c r="E19" s="2">
        <v>0.677643</v>
      </c>
      <c r="F19" s="2">
        <v>-1.923662</v>
      </c>
      <c r="G19" s="3">
        <v>5.7591910000000003E-2</v>
      </c>
      <c r="H19" s="7">
        <v>0.104713</v>
      </c>
    </row>
    <row r="20" spans="1:8" x14ac:dyDescent="0.2">
      <c r="A20" s="10" t="s">
        <v>21</v>
      </c>
      <c r="B20" s="2">
        <v>1.1388000000000001E-2</v>
      </c>
      <c r="C20" s="2">
        <v>2.0690000000000001E-3</v>
      </c>
      <c r="D20" s="9">
        <v>1.1951E-2</v>
      </c>
      <c r="E20" s="2">
        <v>0.173149</v>
      </c>
      <c r="F20" s="2">
        <v>-4.7907380000000002</v>
      </c>
      <c r="G20" s="3">
        <v>6.5934570000000004E-6</v>
      </c>
      <c r="H20" s="6">
        <v>6.6000000000000005E-5</v>
      </c>
    </row>
    <row r="21" spans="1:8" x14ac:dyDescent="0.2">
      <c r="A21" s="1" t="s">
        <v>22</v>
      </c>
      <c r="B21" s="2">
        <v>1.5807999999999999E-2</v>
      </c>
      <c r="C21" s="2">
        <v>1.7694999999999999E-2</v>
      </c>
      <c r="D21" s="2">
        <v>7.0600000000000003E-3</v>
      </c>
      <c r="E21" s="2">
        <v>2.5061710000000001</v>
      </c>
      <c r="F21" s="2">
        <v>1.493309</v>
      </c>
      <c r="G21" s="3">
        <v>0.13889170000000001</v>
      </c>
      <c r="H21" s="7">
        <v>0.19841700000000001</v>
      </c>
    </row>
    <row r="22" spans="1:8" x14ac:dyDescent="0.2">
      <c r="A22" s="1" t="s">
        <v>23</v>
      </c>
      <c r="B22" s="2">
        <v>9.7610000000000006E-3</v>
      </c>
      <c r="C22" s="2">
        <v>6.4349999999999997E-3</v>
      </c>
      <c r="D22" s="2">
        <v>1.0099E-2</v>
      </c>
      <c r="E22" s="2">
        <v>0.63720900000000003</v>
      </c>
      <c r="F22" s="2">
        <v>0.234676</v>
      </c>
      <c r="G22" s="3">
        <v>0.81499889999999997</v>
      </c>
      <c r="H22" s="7">
        <v>0.90555399999999997</v>
      </c>
    </row>
    <row r="23" spans="1:8" x14ac:dyDescent="0.2">
      <c r="A23" s="1" t="s">
        <v>24</v>
      </c>
      <c r="B23" s="2">
        <v>4.9817E-2</v>
      </c>
      <c r="C23" s="2">
        <v>4.3732E-2</v>
      </c>
      <c r="D23" s="2">
        <v>1.8567E-2</v>
      </c>
      <c r="E23" s="2">
        <v>2.3553069999999998</v>
      </c>
      <c r="F23" s="2">
        <v>1.6060140000000001</v>
      </c>
      <c r="G23" s="3">
        <v>0.11181190000000001</v>
      </c>
      <c r="H23" s="7">
        <v>0.18504200000000001</v>
      </c>
    </row>
    <row r="24" spans="1:8" x14ac:dyDescent="0.2">
      <c r="A24" s="1" t="s">
        <v>25</v>
      </c>
      <c r="B24" s="2">
        <v>2.0750000000000001E-2</v>
      </c>
      <c r="C24" s="2">
        <v>6.7860000000000004E-3</v>
      </c>
      <c r="D24" s="2">
        <v>2.4102999999999999E-2</v>
      </c>
      <c r="E24" s="2">
        <v>0.281557</v>
      </c>
      <c r="F24" s="2">
        <v>-1.5686469999999999</v>
      </c>
      <c r="G24" s="3">
        <v>0.12027740000000001</v>
      </c>
      <c r="H24" s="7">
        <v>0.18504200000000001</v>
      </c>
    </row>
    <row r="25" spans="1:8" x14ac:dyDescent="0.2">
      <c r="A25" s="1"/>
      <c r="B25" s="2"/>
      <c r="C25" s="2"/>
      <c r="D25" s="2"/>
      <c r="E25" s="2"/>
      <c r="F25" s="2"/>
      <c r="G25" s="3"/>
      <c r="H25" s="2"/>
    </row>
    <row r="27" spans="1:8" x14ac:dyDescent="0.2">
      <c r="A27" t="s">
        <v>42</v>
      </c>
      <c r="B27" t="s">
        <v>40</v>
      </c>
    </row>
    <row r="28" spans="1:8" x14ac:dyDescent="0.2">
      <c r="B28" s="1" t="s">
        <v>0</v>
      </c>
      <c r="C28" s="1" t="s">
        <v>43</v>
      </c>
      <c r="D28" s="1" t="s">
        <v>44</v>
      </c>
      <c r="E28" s="1" t="s">
        <v>45</v>
      </c>
      <c r="F28" s="1" t="s">
        <v>46</v>
      </c>
      <c r="G28" s="1" t="s">
        <v>5</v>
      </c>
      <c r="H28" s="1" t="s">
        <v>6</v>
      </c>
    </row>
    <row r="29" spans="1:8" x14ac:dyDescent="0.2">
      <c r="A29" s="1" t="s">
        <v>7</v>
      </c>
      <c r="B29" s="1"/>
      <c r="C29" s="1"/>
      <c r="D29" s="1"/>
      <c r="E29" s="1"/>
      <c r="F29" s="1"/>
      <c r="G29" s="1"/>
      <c r="H29" s="1"/>
    </row>
    <row r="30" spans="1:8" x14ac:dyDescent="0.2">
      <c r="A30" s="10" t="s">
        <v>28</v>
      </c>
      <c r="B30" s="2">
        <v>1.0952E-2</v>
      </c>
      <c r="C30" s="2">
        <v>6.3999999999999997E-5</v>
      </c>
      <c r="D30" s="2">
        <v>1.4916E-2</v>
      </c>
      <c r="E30" s="2">
        <v>4.2989999999999999E-3</v>
      </c>
      <c r="F30" s="2">
        <v>-2.8867020000000001</v>
      </c>
      <c r="G30" s="3">
        <v>4.8443339999999996E-3</v>
      </c>
      <c r="H30" s="4">
        <v>1.16264E-2</v>
      </c>
    </row>
    <row r="31" spans="1:8" x14ac:dyDescent="0.2">
      <c r="A31" s="1" t="s">
        <v>29</v>
      </c>
      <c r="B31" s="2">
        <v>0.149648</v>
      </c>
      <c r="C31" s="2">
        <v>0.176591</v>
      </c>
      <c r="D31" s="2">
        <v>8.5250000000000006E-2</v>
      </c>
      <c r="E31" s="2">
        <v>2.0714429999999999</v>
      </c>
      <c r="F31" s="2">
        <v>1.8512439999999999</v>
      </c>
      <c r="G31" s="3">
        <v>6.7320710000000006E-2</v>
      </c>
      <c r="H31" s="5">
        <v>8.9760950000000006E-2</v>
      </c>
    </row>
    <row r="32" spans="1:8" x14ac:dyDescent="0.2">
      <c r="A32" s="1" t="s">
        <v>30</v>
      </c>
      <c r="B32" s="2">
        <v>9.5311999999999994E-2</v>
      </c>
      <c r="C32" s="2">
        <v>5.4218000000000002E-2</v>
      </c>
      <c r="D32" s="2">
        <v>8.0695000000000003E-2</v>
      </c>
      <c r="E32" s="2">
        <v>0.67188499999999995</v>
      </c>
      <c r="F32" s="2">
        <v>-2.1499190000000001</v>
      </c>
      <c r="G32" s="3">
        <v>3.4166599999999998E-2</v>
      </c>
      <c r="H32" s="5">
        <v>6.8333199999999997E-2</v>
      </c>
    </row>
    <row r="33" spans="1:8" x14ac:dyDescent="0.2">
      <c r="A33" s="10" t="s">
        <v>31</v>
      </c>
      <c r="B33" s="2">
        <v>6.694E-2</v>
      </c>
      <c r="C33" s="2">
        <v>0.154363</v>
      </c>
      <c r="D33" s="2">
        <v>5.7893E-2</v>
      </c>
      <c r="E33" s="2">
        <v>2.666334</v>
      </c>
      <c r="F33" s="2">
        <v>3.070586</v>
      </c>
      <c r="G33" s="3">
        <v>2.8037399999999999E-3</v>
      </c>
      <c r="H33" s="4">
        <v>8.411221E-3</v>
      </c>
    </row>
    <row r="34" spans="1:8" x14ac:dyDescent="0.2">
      <c r="A34" s="10" t="s">
        <v>32</v>
      </c>
      <c r="B34" s="2">
        <v>0.20544799999999999</v>
      </c>
      <c r="C34" s="2">
        <v>0.147032</v>
      </c>
      <c r="D34" s="2">
        <v>0.23186799999999999</v>
      </c>
      <c r="E34" s="2">
        <v>0.63411799999999996</v>
      </c>
      <c r="F34" s="2">
        <v>-3.84782</v>
      </c>
      <c r="G34" s="3">
        <v>2.1882250000000001E-4</v>
      </c>
      <c r="H34" s="4">
        <v>1.3129350000000001E-3</v>
      </c>
    </row>
    <row r="35" spans="1:8" x14ac:dyDescent="0.2">
      <c r="A35" s="1" t="s">
        <v>33</v>
      </c>
      <c r="B35" s="2">
        <v>0.12887699999999999</v>
      </c>
      <c r="C35" s="2">
        <v>0.131832</v>
      </c>
      <c r="D35" s="2">
        <v>0.130521</v>
      </c>
      <c r="E35" s="2">
        <v>1.0100389999999999</v>
      </c>
      <c r="F35" s="2">
        <v>-1.1958629999999999</v>
      </c>
      <c r="G35" s="3">
        <v>0.23480239999999999</v>
      </c>
      <c r="H35" s="5">
        <v>0.25614799999999999</v>
      </c>
    </row>
    <row r="36" spans="1:8" x14ac:dyDescent="0.2">
      <c r="A36" s="1" t="s">
        <v>34</v>
      </c>
      <c r="B36" s="2">
        <v>9.1109999999999993E-3</v>
      </c>
      <c r="C36" s="2">
        <v>9.5180000000000004E-3</v>
      </c>
      <c r="D36" s="2">
        <v>4.8459999999999996E-3</v>
      </c>
      <c r="E36" s="2">
        <v>1.9641040000000001</v>
      </c>
      <c r="F36" s="2">
        <v>1.886482</v>
      </c>
      <c r="G36" s="3">
        <v>6.236249E-2</v>
      </c>
      <c r="H36" s="5">
        <v>8.9760950000000006E-2</v>
      </c>
    </row>
    <row r="37" spans="1:8" x14ac:dyDescent="0.2">
      <c r="A37" s="1" t="s">
        <v>35</v>
      </c>
      <c r="B37" s="2">
        <v>1.7325E-2</v>
      </c>
      <c r="C37" s="2">
        <v>1.8613000000000001E-2</v>
      </c>
      <c r="D37" s="2">
        <v>6.7510000000000001E-3</v>
      </c>
      <c r="E37" s="2">
        <v>2.7569810000000001</v>
      </c>
      <c r="F37" s="2">
        <v>1.441532</v>
      </c>
      <c r="G37" s="3">
        <v>0.15280669999999999</v>
      </c>
      <c r="H37" s="5">
        <v>0.183368</v>
      </c>
    </row>
    <row r="38" spans="1:8" x14ac:dyDescent="0.2">
      <c r="A38" s="1" t="s">
        <v>36</v>
      </c>
      <c r="B38" s="2">
        <v>1.6381E-2</v>
      </c>
      <c r="C38" s="2">
        <v>9.6939999999999995E-3</v>
      </c>
      <c r="D38" s="2">
        <v>1.6118E-2</v>
      </c>
      <c r="E38" s="2">
        <v>0.60142099999999998</v>
      </c>
      <c r="F38" s="2">
        <v>-1.9778100000000001</v>
      </c>
      <c r="G38" s="3">
        <v>5.0921889999999997E-2</v>
      </c>
      <c r="H38" s="5">
        <v>8.7294659999999996E-2</v>
      </c>
    </row>
    <row r="39" spans="1:8" x14ac:dyDescent="0.2">
      <c r="A39" s="10" t="s">
        <v>37</v>
      </c>
      <c r="B39" s="2">
        <v>4.5886000000000003E-2</v>
      </c>
      <c r="C39" s="2">
        <v>5.0179999999999999E-3</v>
      </c>
      <c r="D39" s="2">
        <v>5.5577000000000001E-2</v>
      </c>
      <c r="E39" s="2">
        <v>9.0284000000000003E-2</v>
      </c>
      <c r="F39" s="2">
        <v>-6.2619689999999997</v>
      </c>
      <c r="G39" s="3">
        <v>1.175472E-8</v>
      </c>
      <c r="H39" s="4">
        <v>1.410566E-7</v>
      </c>
    </row>
    <row r="40" spans="1:8" x14ac:dyDescent="0.2">
      <c r="A40" s="10" t="s">
        <v>38</v>
      </c>
      <c r="B40" s="2">
        <v>5.7452000000000003E-2</v>
      </c>
      <c r="C40" s="2">
        <v>2.6578999999999998E-2</v>
      </c>
      <c r="D40" s="2">
        <v>4.5945E-2</v>
      </c>
      <c r="E40" s="2">
        <v>0.57850599999999996</v>
      </c>
      <c r="F40" s="2">
        <v>-3.6505719999999999</v>
      </c>
      <c r="G40" s="3">
        <v>4.3284090000000002E-4</v>
      </c>
      <c r="H40" s="4">
        <v>1.731364E-3</v>
      </c>
    </row>
    <row r="41" spans="1:8" x14ac:dyDescent="0.2">
      <c r="A41" s="1" t="s">
        <v>39</v>
      </c>
      <c r="B41" s="2">
        <v>0.19666700000000001</v>
      </c>
      <c r="C41" s="2">
        <v>0.26647900000000002</v>
      </c>
      <c r="D41" s="2">
        <v>0.269619</v>
      </c>
      <c r="E41" s="2">
        <v>0.98835600000000001</v>
      </c>
      <c r="F41" s="2">
        <v>-0.878938</v>
      </c>
      <c r="G41" s="3">
        <v>0.38170910000000002</v>
      </c>
      <c r="H41" s="5">
        <v>0.3817091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C03A8-C46F-9A45-9214-98A483FB0AB2}">
  <dimension ref="A3:J44"/>
  <sheetViews>
    <sheetView workbookViewId="0">
      <selection activeCell="B2" sqref="B2"/>
    </sheetView>
  </sheetViews>
  <sheetFormatPr baseColWidth="10" defaultRowHeight="16" x14ac:dyDescent="0.2"/>
  <cols>
    <col min="1" max="1" width="36.6640625" customWidth="1"/>
    <col min="2" max="2" width="29.33203125" customWidth="1"/>
    <col min="3" max="3" width="31.1640625" customWidth="1"/>
    <col min="4" max="4" width="25" customWidth="1"/>
    <col min="5" max="5" width="23.5" customWidth="1"/>
    <col min="6" max="6" width="20" customWidth="1"/>
    <col min="7" max="7" width="16" customWidth="1"/>
    <col min="8" max="8" width="20.6640625" customWidth="1"/>
  </cols>
  <sheetData>
    <row r="3" spans="1:10" ht="19" x14ac:dyDescent="0.25">
      <c r="A3" s="22" t="s">
        <v>78</v>
      </c>
      <c r="C3" s="1"/>
      <c r="D3" s="1"/>
      <c r="E3" s="1"/>
      <c r="F3" s="1"/>
      <c r="G3" s="1"/>
      <c r="H3" s="1"/>
    </row>
    <row r="4" spans="1:10" x14ac:dyDescent="0.2">
      <c r="B4" t="s">
        <v>26</v>
      </c>
      <c r="I4" s="1"/>
      <c r="J4" s="1"/>
    </row>
    <row r="5" spans="1:10" x14ac:dyDescent="0.2">
      <c r="A5" s="1" t="s">
        <v>7</v>
      </c>
      <c r="B5" s="1" t="s">
        <v>0</v>
      </c>
      <c r="C5" s="1" t="s">
        <v>47</v>
      </c>
      <c r="D5" s="1" t="s">
        <v>48</v>
      </c>
      <c r="E5" s="1" t="s">
        <v>49</v>
      </c>
      <c r="F5" s="1" t="s">
        <v>4</v>
      </c>
      <c r="G5" s="1" t="s">
        <v>5</v>
      </c>
      <c r="H5" s="1" t="s">
        <v>6</v>
      </c>
      <c r="I5" s="2"/>
      <c r="J5" s="3"/>
    </row>
    <row r="6" spans="1:10" x14ac:dyDescent="0.2">
      <c r="A6" s="1" t="s">
        <v>52</v>
      </c>
      <c r="B6" s="2">
        <v>0.188</v>
      </c>
      <c r="C6" s="2">
        <v>0.20241799999999999</v>
      </c>
      <c r="D6" s="2">
        <v>0.22997000000000001</v>
      </c>
      <c r="E6" s="2">
        <v>0.19617399999999999</v>
      </c>
      <c r="F6" s="2">
        <v>0.204542</v>
      </c>
      <c r="G6" s="3">
        <v>0.81519379999999997</v>
      </c>
      <c r="H6" s="20">
        <v>0.81519379999999997</v>
      </c>
      <c r="I6" s="2"/>
      <c r="J6" s="3"/>
    </row>
    <row r="7" spans="1:10" s="21" customFormat="1" x14ac:dyDescent="0.2">
      <c r="A7" s="12" t="s">
        <v>12</v>
      </c>
      <c r="B7" s="11">
        <v>1.1658E-2</v>
      </c>
      <c r="C7" s="11">
        <v>6.8862000000000007E-2</v>
      </c>
      <c r="D7" s="11">
        <v>0</v>
      </c>
      <c r="E7" s="11">
        <v>6.9870000000000002E-3</v>
      </c>
      <c r="F7" s="11">
        <v>274.20353599999999</v>
      </c>
      <c r="G7" s="14">
        <v>1.110223E-16</v>
      </c>
      <c r="H7" s="14">
        <v>1.8503720000000001E-16</v>
      </c>
      <c r="I7" s="11"/>
      <c r="J7" s="14"/>
    </row>
    <row r="8" spans="1:10" s="21" customFormat="1" x14ac:dyDescent="0.2">
      <c r="A8" s="12" t="s">
        <v>13</v>
      </c>
      <c r="B8" s="11">
        <v>2.3833E-2</v>
      </c>
      <c r="C8" s="11">
        <v>2.1912999999999998E-2</v>
      </c>
      <c r="D8" s="11">
        <v>0</v>
      </c>
      <c r="E8" s="11">
        <v>3.2214E-2</v>
      </c>
      <c r="F8" s="11">
        <v>139.961208</v>
      </c>
      <c r="G8" s="14">
        <v>1.110223E-16</v>
      </c>
      <c r="H8" s="14">
        <v>1.8503720000000001E-16</v>
      </c>
      <c r="I8" s="11"/>
      <c r="J8" s="14"/>
    </row>
    <row r="9" spans="1:10" s="21" customFormat="1" x14ac:dyDescent="0.2">
      <c r="A9" s="12" t="s">
        <v>50</v>
      </c>
      <c r="B9" s="11">
        <v>8.4663000000000002E-2</v>
      </c>
      <c r="C9" s="11">
        <v>3.3223000000000003E-2</v>
      </c>
      <c r="D9" s="11">
        <v>8.5445999999999994E-2</v>
      </c>
      <c r="E9" s="11">
        <v>9.9252999999999994E-2</v>
      </c>
      <c r="F9" s="11">
        <v>37.125915999999997</v>
      </c>
      <c r="G9" s="14">
        <v>2.120526E-14</v>
      </c>
      <c r="H9" s="14">
        <v>3.180789E-14</v>
      </c>
      <c r="I9" s="11"/>
      <c r="J9" s="14"/>
    </row>
    <row r="10" spans="1:10" s="21" customFormat="1" x14ac:dyDescent="0.2">
      <c r="A10" s="12" t="s">
        <v>15</v>
      </c>
      <c r="B10" s="11">
        <v>8.4080000000000005E-3</v>
      </c>
      <c r="C10" s="11">
        <v>3.4403999999999997E-2</v>
      </c>
      <c r="D10" s="11">
        <v>0</v>
      </c>
      <c r="E10" s="11">
        <v>0</v>
      </c>
      <c r="F10" s="11">
        <v>211.12170699999999</v>
      </c>
      <c r="G10" s="14">
        <v>1.110223E-16</v>
      </c>
      <c r="H10" s="14">
        <v>1.8503720000000001E-16</v>
      </c>
      <c r="I10" s="11"/>
      <c r="J10" s="14"/>
    </row>
    <row r="11" spans="1:10" s="21" customFormat="1" x14ac:dyDescent="0.2">
      <c r="A11" s="12" t="s">
        <v>74</v>
      </c>
      <c r="B11" s="11">
        <v>3.7739000000000002E-2</v>
      </c>
      <c r="C11" s="11">
        <v>4.7870000000000003E-2</v>
      </c>
      <c r="D11" s="11">
        <v>4.4722999999999999E-2</v>
      </c>
      <c r="E11" s="11">
        <v>3.1331999999999999E-2</v>
      </c>
      <c r="F11" s="11">
        <v>3.8566310000000001</v>
      </c>
      <c r="G11" s="14">
        <v>2.2760590000000001E-2</v>
      </c>
      <c r="H11" s="14">
        <v>2.6262219999999999E-2</v>
      </c>
      <c r="I11" s="11"/>
      <c r="J11" s="14"/>
    </row>
    <row r="12" spans="1:10" s="21" customFormat="1" x14ac:dyDescent="0.2">
      <c r="A12" s="12" t="s">
        <v>16</v>
      </c>
      <c r="B12" s="11">
        <v>0.10093299999999999</v>
      </c>
      <c r="C12" s="11">
        <v>0.147812</v>
      </c>
      <c r="D12" s="11">
        <v>8.5680000000000006E-2</v>
      </c>
      <c r="E12" s="11">
        <v>0.106514</v>
      </c>
      <c r="F12" s="11">
        <v>3.6968000000000001</v>
      </c>
      <c r="G12" s="14">
        <v>2.654745E-2</v>
      </c>
      <c r="H12" s="14">
        <v>2.8443699999999999E-2</v>
      </c>
      <c r="I12" s="11"/>
      <c r="J12" s="14"/>
    </row>
    <row r="13" spans="1:10" s="21" customFormat="1" x14ac:dyDescent="0.2">
      <c r="A13" s="12" t="s">
        <v>53</v>
      </c>
      <c r="B13" s="11">
        <v>2.4303000000000002E-2</v>
      </c>
      <c r="C13" s="11">
        <v>3.8033999999999998E-2</v>
      </c>
      <c r="D13" s="11">
        <v>5.1112999999999999E-2</v>
      </c>
      <c r="E13" s="11">
        <v>1.057E-3</v>
      </c>
      <c r="F13" s="11">
        <v>49.163496000000002</v>
      </c>
      <c r="G13" s="14">
        <v>1.110223E-16</v>
      </c>
      <c r="H13" s="14">
        <v>1.8503720000000001E-16</v>
      </c>
      <c r="I13" s="11"/>
      <c r="J13" s="14"/>
    </row>
    <row r="14" spans="1:10" s="21" customFormat="1" x14ac:dyDescent="0.2">
      <c r="A14" s="12" t="s">
        <v>54</v>
      </c>
      <c r="B14" s="11">
        <v>0.14872099999999999</v>
      </c>
      <c r="C14" s="11">
        <v>0.19511400000000001</v>
      </c>
      <c r="D14" s="11">
        <v>0.206349</v>
      </c>
      <c r="E14" s="11">
        <v>3.5750000000000001E-3</v>
      </c>
      <c r="F14" s="11">
        <v>164.71951100000001</v>
      </c>
      <c r="G14" s="14">
        <v>1.110223E-16</v>
      </c>
      <c r="H14" s="14">
        <v>1.8503720000000001E-16</v>
      </c>
      <c r="I14" s="11"/>
      <c r="J14" s="14"/>
    </row>
    <row r="15" spans="1:10" s="21" customFormat="1" x14ac:dyDescent="0.2">
      <c r="A15" s="12" t="s">
        <v>51</v>
      </c>
      <c r="B15" s="11">
        <v>0.207316</v>
      </c>
      <c r="C15" s="11">
        <v>0.134242</v>
      </c>
      <c r="D15" s="11">
        <v>0.21367800000000001</v>
      </c>
      <c r="E15" s="11">
        <v>0.285914</v>
      </c>
      <c r="F15" s="11">
        <v>21.574508000000002</v>
      </c>
      <c r="G15" s="14">
        <v>3.3967950000000002E-9</v>
      </c>
      <c r="H15" s="14">
        <v>4.2459940000000002E-9</v>
      </c>
      <c r="I15" s="11"/>
      <c r="J15" s="14"/>
    </row>
    <row r="16" spans="1:10" s="21" customFormat="1" x14ac:dyDescent="0.2">
      <c r="A16" s="12" t="s">
        <v>55</v>
      </c>
      <c r="B16" s="11">
        <v>4.4429999999999997E-2</v>
      </c>
      <c r="C16" s="11">
        <v>2.7949000000000002E-2</v>
      </c>
      <c r="D16" s="11">
        <v>8.3041000000000004E-2</v>
      </c>
      <c r="E16" s="11">
        <v>4.2589000000000002E-2</v>
      </c>
      <c r="F16" s="11">
        <v>25.409289999999999</v>
      </c>
      <c r="G16" s="14">
        <v>1.5395629999999999E-10</v>
      </c>
      <c r="H16" s="14">
        <v>2.099404E-10</v>
      </c>
      <c r="I16" s="11"/>
      <c r="J16" s="14"/>
    </row>
    <row r="17" spans="1:10" s="21" customFormat="1" x14ac:dyDescent="0.2">
      <c r="A17" s="12" t="s">
        <v>75</v>
      </c>
      <c r="B17" s="11">
        <v>1.7374000000000001E-2</v>
      </c>
      <c r="C17" s="11">
        <v>0</v>
      </c>
      <c r="D17" s="11">
        <v>0</v>
      </c>
      <c r="E17" s="11">
        <v>2.6027999999999999E-2</v>
      </c>
      <c r="F17" s="11">
        <v>251.29556199999999</v>
      </c>
      <c r="G17" s="14">
        <v>1.110223E-16</v>
      </c>
      <c r="H17" s="14">
        <v>1.8503720000000001E-16</v>
      </c>
      <c r="I17" s="11"/>
      <c r="J17" s="14"/>
    </row>
    <row r="18" spans="1:10" s="21" customFormat="1" x14ac:dyDescent="0.2">
      <c r="A18" s="12" t="s">
        <v>56</v>
      </c>
      <c r="B18" s="11">
        <v>1.6454E-2</v>
      </c>
      <c r="C18" s="11">
        <v>1.5674E-2</v>
      </c>
      <c r="D18" s="11">
        <v>0</v>
      </c>
      <c r="E18" s="11">
        <v>2.1082E-2</v>
      </c>
      <c r="F18" s="11">
        <v>57.691156999999997</v>
      </c>
      <c r="G18" s="14">
        <v>1.110223E-16</v>
      </c>
      <c r="H18" s="14">
        <v>1.8503720000000001E-16</v>
      </c>
      <c r="I18" s="11"/>
      <c r="J18" s="14"/>
    </row>
    <row r="19" spans="1:10" s="21" customFormat="1" x14ac:dyDescent="0.2">
      <c r="A19" s="12" t="s">
        <v>57</v>
      </c>
      <c r="B19" s="11">
        <v>4.0751000000000002E-2</v>
      </c>
      <c r="C19" s="11">
        <v>0</v>
      </c>
      <c r="D19" s="11">
        <v>0</v>
      </c>
      <c r="E19" s="11">
        <v>9.1861999999999999E-2</v>
      </c>
      <c r="F19" s="11">
        <v>1078.0605250000001</v>
      </c>
      <c r="G19" s="14">
        <v>1.110223E-16</v>
      </c>
      <c r="H19" s="14">
        <v>1.8503720000000001E-16</v>
      </c>
      <c r="I19" s="11"/>
      <c r="J19" s="14"/>
    </row>
    <row r="20" spans="1:10" s="21" customFormat="1" x14ac:dyDescent="0.2">
      <c r="A20" s="12" t="s">
        <v>58</v>
      </c>
      <c r="B20" s="11">
        <v>4.5418E-2</v>
      </c>
      <c r="C20" s="11">
        <v>3.2483999999999999E-2</v>
      </c>
      <c r="D20" s="11">
        <v>0</v>
      </c>
      <c r="E20" s="11">
        <v>5.5419000000000003E-2</v>
      </c>
      <c r="F20" s="11">
        <v>103.916057</v>
      </c>
      <c r="G20" s="14">
        <v>1.110223E-16</v>
      </c>
      <c r="H20" s="14">
        <v>1.8503720000000001E-16</v>
      </c>
      <c r="I20" s="11"/>
      <c r="J20" s="14"/>
    </row>
    <row r="21" spans="1:10" x14ac:dyDescent="0.2">
      <c r="A21" s="1"/>
      <c r="B21" s="2"/>
      <c r="C21" s="2"/>
      <c r="D21" s="2"/>
      <c r="E21" s="2"/>
      <c r="F21" s="2"/>
      <c r="G21" s="3"/>
      <c r="H21" s="3"/>
      <c r="I21" s="2"/>
      <c r="J21" s="3"/>
    </row>
    <row r="22" spans="1:10" ht="19" x14ac:dyDescent="0.25">
      <c r="A22" s="22" t="s">
        <v>79</v>
      </c>
      <c r="B22" s="2"/>
      <c r="C22" s="2"/>
      <c r="D22" s="2"/>
      <c r="E22" s="2"/>
      <c r="F22" s="2"/>
      <c r="G22" s="3"/>
      <c r="H22" s="3"/>
      <c r="I22" s="2"/>
      <c r="J22" s="3"/>
    </row>
    <row r="23" spans="1:10" x14ac:dyDescent="0.2">
      <c r="A23" s="1" t="s">
        <v>88</v>
      </c>
      <c r="B23" s="2"/>
      <c r="C23" s="2">
        <f>C6+C14+C16+C18</f>
        <v>0.44115500000000002</v>
      </c>
      <c r="D23" s="2">
        <f>D6+D14+D16+D18</f>
        <v>0.51936000000000004</v>
      </c>
      <c r="E23" s="2">
        <f>E6+E14+E16+E18</f>
        <v>0.26341999999999999</v>
      </c>
      <c r="F23" s="2"/>
      <c r="G23" s="3"/>
      <c r="H23" s="3"/>
    </row>
    <row r="24" spans="1:10" x14ac:dyDescent="0.2">
      <c r="A24" s="1" t="s">
        <v>87</v>
      </c>
      <c r="B24" s="2"/>
      <c r="C24" s="2">
        <f>C15+C20</f>
        <v>0.16672599999999999</v>
      </c>
      <c r="D24" s="2">
        <f>D15+D20</f>
        <v>0.21367800000000001</v>
      </c>
      <c r="E24" s="2">
        <f>E15+E20</f>
        <v>0.341333</v>
      </c>
      <c r="F24" s="2"/>
      <c r="G24" s="3"/>
      <c r="H24" s="3"/>
    </row>
    <row r="25" spans="1:10" x14ac:dyDescent="0.2">
      <c r="A25" s="1" t="s">
        <v>77</v>
      </c>
      <c r="B25" s="2"/>
      <c r="C25" s="2">
        <f>SUM(C16:C20)</f>
        <v>7.6107000000000008E-2</v>
      </c>
      <c r="D25" s="2">
        <f>SUM(D16:D20)</f>
        <v>8.3041000000000004E-2</v>
      </c>
      <c r="E25" s="2">
        <f>SUM(E16:E20)</f>
        <v>0.23698</v>
      </c>
      <c r="F25" s="2"/>
      <c r="G25" s="3"/>
      <c r="H25" s="3"/>
    </row>
    <row r="26" spans="1:10" x14ac:dyDescent="0.2">
      <c r="A26" s="1"/>
      <c r="B26" s="2"/>
      <c r="C26" s="2"/>
      <c r="D26" s="2"/>
      <c r="E26" s="2"/>
      <c r="F26" s="2"/>
      <c r="G26" s="3"/>
      <c r="H26" s="3"/>
    </row>
    <row r="27" spans="1:10" x14ac:dyDescent="0.2">
      <c r="A27" s="1"/>
      <c r="B27" s="2"/>
      <c r="C27" s="2"/>
      <c r="D27" s="2"/>
      <c r="E27" s="2"/>
      <c r="F27" s="2"/>
      <c r="G27" s="3"/>
      <c r="H27" s="3"/>
    </row>
    <row r="28" spans="1:10" ht="19" x14ac:dyDescent="0.25">
      <c r="A28" s="22" t="s">
        <v>80</v>
      </c>
      <c r="B28" s="19"/>
      <c r="C28" s="19"/>
      <c r="D28" s="19"/>
      <c r="E28" s="3"/>
      <c r="F28" s="3"/>
      <c r="G28" s="2"/>
      <c r="H28" s="3"/>
      <c r="I28" s="2"/>
      <c r="J28" s="3"/>
    </row>
    <row r="29" spans="1:10" x14ac:dyDescent="0.2">
      <c r="B29" s="1" t="s">
        <v>0</v>
      </c>
      <c r="C29" s="1" t="s">
        <v>47</v>
      </c>
      <c r="D29" s="1" t="s">
        <v>48</v>
      </c>
      <c r="E29" s="1" t="s">
        <v>49</v>
      </c>
      <c r="F29" s="1" t="s">
        <v>4</v>
      </c>
      <c r="G29" s="1" t="s">
        <v>5</v>
      </c>
      <c r="H29" s="1" t="s">
        <v>6</v>
      </c>
      <c r="I29" s="2"/>
      <c r="J29" s="3"/>
    </row>
    <row r="30" spans="1:10" x14ac:dyDescent="0.2">
      <c r="A30" s="1" t="s">
        <v>7</v>
      </c>
      <c r="B30" s="1"/>
      <c r="C30" s="1"/>
      <c r="D30" s="1"/>
      <c r="E30" s="1"/>
      <c r="F30" s="1"/>
      <c r="G30" s="1"/>
      <c r="H30" s="1"/>
    </row>
    <row r="31" spans="1:10" x14ac:dyDescent="0.2">
      <c r="A31" s="1" t="s">
        <v>31</v>
      </c>
      <c r="B31" s="2">
        <v>0.25720700000000002</v>
      </c>
      <c r="C31" s="2">
        <v>0.26478699999999999</v>
      </c>
      <c r="D31" s="2">
        <v>0.27888800000000002</v>
      </c>
      <c r="E31" s="2">
        <v>0.23802699999999999</v>
      </c>
      <c r="F31" s="2">
        <v>1.6625509999999999</v>
      </c>
      <c r="G31" s="3">
        <v>0.1921581</v>
      </c>
      <c r="H31" s="3">
        <v>0.1921581</v>
      </c>
    </row>
    <row r="32" spans="1:10" x14ac:dyDescent="0.2">
      <c r="A32" s="1" t="s">
        <v>32</v>
      </c>
      <c r="B32" s="2">
        <v>0.16100100000000001</v>
      </c>
      <c r="C32" s="2">
        <v>0.199374</v>
      </c>
      <c r="D32" s="2">
        <v>0.13269900000000001</v>
      </c>
      <c r="E32" s="2">
        <v>0.24166699999999999</v>
      </c>
      <c r="F32" s="2">
        <v>3.2578849999999999</v>
      </c>
      <c r="G32" s="3">
        <v>4.043621E-2</v>
      </c>
      <c r="H32" s="3">
        <v>6.0654319999999998E-2</v>
      </c>
    </row>
    <row r="33" spans="1:8" x14ac:dyDescent="0.2">
      <c r="A33" s="1" t="s">
        <v>33</v>
      </c>
      <c r="B33" s="2">
        <v>0.27225199999999999</v>
      </c>
      <c r="C33" s="2">
        <v>0.20787700000000001</v>
      </c>
      <c r="D33" s="2">
        <v>0.28639700000000001</v>
      </c>
      <c r="E33" s="2">
        <v>0.22966700000000001</v>
      </c>
      <c r="F33" s="2">
        <v>2.5339480000000001</v>
      </c>
      <c r="G33" s="3">
        <v>8.1785849999999993E-2</v>
      </c>
      <c r="H33" s="3">
        <v>9.8143019999999997E-2</v>
      </c>
    </row>
    <row r="34" spans="1:8" x14ac:dyDescent="0.2">
      <c r="A34" s="12" t="s">
        <v>63</v>
      </c>
      <c r="B34" s="11">
        <v>6.6119999999999998E-3</v>
      </c>
      <c r="C34" s="11">
        <v>0</v>
      </c>
      <c r="D34" s="11">
        <v>0</v>
      </c>
      <c r="E34" s="11">
        <v>1.0784999999999999E-2</v>
      </c>
      <c r="F34" s="11">
        <v>96.028796999999997</v>
      </c>
      <c r="G34" s="14">
        <v>1.110223E-16</v>
      </c>
      <c r="H34" s="14">
        <v>6.6613380000000004E-16</v>
      </c>
    </row>
    <row r="35" spans="1:8" x14ac:dyDescent="0.2">
      <c r="A35" s="12" t="s">
        <v>64</v>
      </c>
      <c r="B35" s="11">
        <v>0.13466400000000001</v>
      </c>
      <c r="C35" s="11">
        <v>5.7730999999999998E-2</v>
      </c>
      <c r="D35" s="11">
        <v>0.130884</v>
      </c>
      <c r="E35" s="11">
        <v>0.12125900000000001</v>
      </c>
      <c r="F35" s="11">
        <v>29.995861999999999</v>
      </c>
      <c r="G35" s="14">
        <v>3.5512700000000001E-12</v>
      </c>
      <c r="H35" s="14">
        <v>1.0653810000000001E-11</v>
      </c>
    </row>
    <row r="36" spans="1:8" x14ac:dyDescent="0.2">
      <c r="A36" s="12" t="s">
        <v>65</v>
      </c>
      <c r="B36" s="11">
        <v>0.168265</v>
      </c>
      <c r="C36" s="11">
        <v>0.270231</v>
      </c>
      <c r="D36" s="11">
        <v>0.17113200000000001</v>
      </c>
      <c r="E36" s="11">
        <v>0.15859699999999999</v>
      </c>
      <c r="F36" s="11">
        <v>3.8649469999999999</v>
      </c>
      <c r="G36" s="14">
        <v>2.2481890000000001E-2</v>
      </c>
      <c r="H36" s="14">
        <v>4.4963789999999997E-2</v>
      </c>
    </row>
    <row r="37" spans="1:8" x14ac:dyDescent="0.2">
      <c r="A37" s="1"/>
      <c r="B37" s="2"/>
      <c r="C37" s="2"/>
      <c r="D37" s="2"/>
      <c r="E37" s="2"/>
      <c r="F37" s="2"/>
      <c r="G37" s="3"/>
      <c r="H37" s="3"/>
    </row>
    <row r="38" spans="1:8" ht="19" x14ac:dyDescent="0.25">
      <c r="A38" s="22"/>
      <c r="B38" s="2"/>
      <c r="C38" s="2"/>
      <c r="D38" s="2"/>
      <c r="E38" s="2"/>
      <c r="F38" s="2"/>
      <c r="G38" s="3"/>
      <c r="H38" s="3"/>
    </row>
    <row r="39" spans="1:8" x14ac:dyDescent="0.2">
      <c r="A39" s="1"/>
      <c r="B39" s="2"/>
      <c r="C39" s="2"/>
      <c r="D39" s="2"/>
      <c r="E39" s="2"/>
      <c r="F39" s="2"/>
      <c r="G39" s="3"/>
      <c r="H39" s="3"/>
    </row>
    <row r="40" spans="1:8" x14ac:dyDescent="0.2">
      <c r="A40" s="1"/>
      <c r="B40" s="2"/>
      <c r="C40" s="2"/>
      <c r="D40" s="2"/>
      <c r="E40" s="2"/>
      <c r="F40" s="2"/>
      <c r="G40" s="3"/>
      <c r="H40" s="3"/>
    </row>
    <row r="41" spans="1:8" x14ac:dyDescent="0.2">
      <c r="A41" s="1"/>
      <c r="B41" s="2"/>
      <c r="C41" s="2"/>
      <c r="D41" s="2"/>
      <c r="E41" s="2"/>
      <c r="F41" s="2"/>
      <c r="G41" s="3"/>
      <c r="H41" s="3"/>
    </row>
    <row r="42" spans="1:8" x14ac:dyDescent="0.2">
      <c r="A42" s="1"/>
      <c r="B42" s="2"/>
      <c r="C42" s="2"/>
      <c r="D42" s="2"/>
      <c r="E42" s="2"/>
      <c r="F42" s="2"/>
      <c r="G42" s="3"/>
      <c r="H42" s="3"/>
    </row>
    <row r="43" spans="1:8" x14ac:dyDescent="0.2">
      <c r="A43" s="1"/>
      <c r="B43" s="2"/>
      <c r="C43" s="2"/>
      <c r="D43" s="2"/>
      <c r="E43" s="2"/>
      <c r="F43" s="2"/>
      <c r="G43" s="3"/>
      <c r="H43" s="3"/>
    </row>
    <row r="44" spans="1:8" x14ac:dyDescent="0.2">
      <c r="A44" s="1"/>
      <c r="C44" s="2"/>
      <c r="D44" s="2"/>
      <c r="E44" s="2"/>
      <c r="F44" s="2"/>
      <c r="G44" s="3"/>
      <c r="H44" s="3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AB85D-EE1F-0E43-898B-4D611067C907}">
  <dimension ref="A2:Q101"/>
  <sheetViews>
    <sheetView zoomScale="94" workbookViewId="0">
      <selection activeCell="A14" sqref="A14:XFD14"/>
    </sheetView>
  </sheetViews>
  <sheetFormatPr baseColWidth="10" defaultRowHeight="16" x14ac:dyDescent="0.2"/>
  <cols>
    <col min="1" max="1" width="31" customWidth="1"/>
    <col min="2" max="2" width="22.83203125" customWidth="1"/>
    <col min="3" max="3" width="27" customWidth="1"/>
    <col min="4" max="4" width="29.5" customWidth="1"/>
    <col min="5" max="5" width="25.5" customWidth="1"/>
    <col min="6" max="6" width="20.6640625" customWidth="1"/>
    <col min="7" max="7" width="22.5" customWidth="1"/>
    <col min="8" max="8" width="18" customWidth="1"/>
    <col min="10" max="10" width="21.83203125" customWidth="1"/>
    <col min="11" max="11" width="25.33203125" customWidth="1"/>
    <col min="12" max="12" width="28.5" customWidth="1"/>
    <col min="13" max="13" width="22.83203125" customWidth="1"/>
    <col min="17" max="17" width="17.6640625" customWidth="1"/>
  </cols>
  <sheetData>
    <row r="2" spans="1:17" x14ac:dyDescent="0.2">
      <c r="B2" t="s">
        <v>26</v>
      </c>
    </row>
    <row r="3" spans="1:17" x14ac:dyDescent="0.2">
      <c r="A3" s="1" t="s">
        <v>7</v>
      </c>
      <c r="B3" s="1" t="s">
        <v>0</v>
      </c>
      <c r="C3" s="1" t="s">
        <v>85</v>
      </c>
      <c r="D3" s="1" t="s">
        <v>81</v>
      </c>
      <c r="E3" s="1" t="s">
        <v>82</v>
      </c>
      <c r="F3" s="1" t="s">
        <v>83</v>
      </c>
      <c r="G3" s="1" t="s">
        <v>84</v>
      </c>
      <c r="H3" s="1" t="s">
        <v>4</v>
      </c>
      <c r="I3" s="1" t="s">
        <v>5</v>
      </c>
      <c r="J3" s="1" t="s">
        <v>6</v>
      </c>
    </row>
    <row r="4" spans="1:17" s="21" customFormat="1" x14ac:dyDescent="0.2">
      <c r="A4" s="12" t="s">
        <v>52</v>
      </c>
      <c r="B4" s="11">
        <v>0.188</v>
      </c>
      <c r="C4" s="11">
        <v>0.20241799999999999</v>
      </c>
      <c r="D4" s="11">
        <v>0.261911</v>
      </c>
      <c r="E4" s="11">
        <v>0.14213200000000001</v>
      </c>
      <c r="F4" s="11">
        <v>8.5902999999999993E-2</v>
      </c>
      <c r="G4" s="11">
        <v>0.33480100000000002</v>
      </c>
      <c r="H4" s="11">
        <v>11.389923</v>
      </c>
      <c r="I4" s="14">
        <v>2.5260700000000001E-8</v>
      </c>
      <c r="J4" s="14">
        <v>2.914696E-8</v>
      </c>
    </row>
    <row r="5" spans="1:17" s="21" customFormat="1" x14ac:dyDescent="0.2">
      <c r="A5" s="12" t="s">
        <v>12</v>
      </c>
      <c r="B5" s="11">
        <v>1.1658E-2</v>
      </c>
      <c r="C5" s="11">
        <v>6.8862000000000007E-2</v>
      </c>
      <c r="D5" s="11">
        <v>0</v>
      </c>
      <c r="E5" s="11">
        <v>0</v>
      </c>
      <c r="F5" s="11">
        <v>4.4920000000000003E-3</v>
      </c>
      <c r="G5" s="11">
        <v>1.0123E-2</v>
      </c>
      <c r="H5" s="11">
        <v>136.577586</v>
      </c>
      <c r="I5" s="14">
        <v>1.110223E-16</v>
      </c>
      <c r="J5" s="14">
        <v>1.8503720000000001E-16</v>
      </c>
      <c r="K5" s="12"/>
      <c r="L5" s="12"/>
      <c r="M5" s="12"/>
      <c r="N5" s="12"/>
      <c r="O5" s="12"/>
      <c r="P5" s="12"/>
    </row>
    <row r="6" spans="1:17" s="21" customFormat="1" x14ac:dyDescent="0.2">
      <c r="A6" s="12" t="s">
        <v>13</v>
      </c>
      <c r="B6" s="11">
        <v>2.3833E-2</v>
      </c>
      <c r="C6" s="11">
        <v>2.1912999999999998E-2</v>
      </c>
      <c r="D6" s="11">
        <v>0</v>
      </c>
      <c r="E6" s="11">
        <v>0</v>
      </c>
      <c r="F6" s="11">
        <v>2.5270999999999998E-2</v>
      </c>
      <c r="G6" s="11">
        <v>4.0940999999999998E-2</v>
      </c>
      <c r="H6" s="11">
        <v>72.503302000000005</v>
      </c>
      <c r="I6" s="14">
        <v>1.110223E-16</v>
      </c>
      <c r="J6" s="14">
        <v>1.8503720000000001E-16</v>
      </c>
      <c r="K6" s="12"/>
      <c r="L6" s="12"/>
      <c r="M6" s="12"/>
      <c r="N6" s="12"/>
      <c r="O6" s="12"/>
      <c r="P6" s="12"/>
      <c r="Q6" s="12"/>
    </row>
    <row r="7" spans="1:17" s="21" customFormat="1" x14ac:dyDescent="0.2">
      <c r="A7" s="12" t="s">
        <v>50</v>
      </c>
      <c r="B7" s="11">
        <v>8.4663000000000002E-2</v>
      </c>
      <c r="C7" s="11">
        <v>3.3223000000000003E-2</v>
      </c>
      <c r="D7" s="11">
        <v>7.4761999999999995E-2</v>
      </c>
      <c r="E7" s="11">
        <v>0.114827</v>
      </c>
      <c r="F7" s="11">
        <v>8.8012000000000007E-2</v>
      </c>
      <c r="G7" s="11">
        <v>0.113385</v>
      </c>
      <c r="H7" s="11">
        <v>19.103739999999998</v>
      </c>
      <c r="I7" s="14">
        <v>2.9054539999999998E-13</v>
      </c>
      <c r="J7" s="14">
        <v>4.3581800000000001E-13</v>
      </c>
      <c r="K7" s="11"/>
      <c r="L7" s="11"/>
      <c r="M7" s="11"/>
      <c r="N7" s="11"/>
      <c r="O7" s="11"/>
      <c r="P7" s="14"/>
      <c r="Q7" s="11"/>
    </row>
    <row r="8" spans="1:17" s="21" customFormat="1" x14ac:dyDescent="0.2">
      <c r="A8" s="12" t="s">
        <v>15</v>
      </c>
      <c r="B8" s="11">
        <v>8.4080000000000005E-3</v>
      </c>
      <c r="C8" s="11">
        <v>3.4403999999999997E-2</v>
      </c>
      <c r="D8" s="11">
        <v>0</v>
      </c>
      <c r="E8" s="11">
        <v>0</v>
      </c>
      <c r="F8" s="11">
        <v>0</v>
      </c>
      <c r="G8" s="11">
        <v>0</v>
      </c>
      <c r="H8" s="11">
        <v>105.410115</v>
      </c>
      <c r="I8" s="14">
        <v>1.110223E-16</v>
      </c>
      <c r="J8" s="14">
        <v>1.8503720000000001E-16</v>
      </c>
      <c r="K8" s="11"/>
      <c r="L8" s="11"/>
      <c r="M8" s="11"/>
      <c r="N8" s="11"/>
      <c r="O8" s="11"/>
      <c r="P8" s="14"/>
      <c r="Q8" s="11"/>
    </row>
    <row r="9" spans="1:17" x14ac:dyDescent="0.2">
      <c r="A9" s="1" t="s">
        <v>74</v>
      </c>
      <c r="B9" s="2">
        <v>3.7739000000000002E-2</v>
      </c>
      <c r="C9" s="2">
        <v>4.7870000000000003E-2</v>
      </c>
      <c r="D9" s="2">
        <v>4.5183000000000001E-2</v>
      </c>
      <c r="E9" s="2">
        <v>4.3457000000000003E-2</v>
      </c>
      <c r="F9" s="2">
        <v>2.9125000000000002E-2</v>
      </c>
      <c r="G9" s="2">
        <v>3.4105000000000003E-2</v>
      </c>
      <c r="H9" s="2">
        <v>1.923117</v>
      </c>
      <c r="I9" s="3">
        <v>0.1081241</v>
      </c>
      <c r="J9" s="3">
        <v>0.1081241</v>
      </c>
      <c r="K9" s="2"/>
      <c r="L9" s="2"/>
      <c r="M9" s="2"/>
      <c r="N9" s="2"/>
      <c r="O9" s="2"/>
      <c r="P9" s="3"/>
      <c r="Q9" s="2"/>
    </row>
    <row r="10" spans="1:17" s="21" customFormat="1" x14ac:dyDescent="0.2">
      <c r="A10" s="12" t="s">
        <v>16</v>
      </c>
      <c r="B10" s="11">
        <v>0.10093299999999999</v>
      </c>
      <c r="C10" s="11">
        <v>0.147812</v>
      </c>
      <c r="D10" s="11">
        <v>6.5419000000000005E-2</v>
      </c>
      <c r="E10" s="11">
        <v>0.14139699999999999</v>
      </c>
      <c r="F10" s="11">
        <v>9.3162999999999996E-2</v>
      </c>
      <c r="G10" s="11">
        <v>0.123298</v>
      </c>
      <c r="H10" s="11">
        <v>3.8051919999999999</v>
      </c>
      <c r="I10" s="14">
        <v>5.2997590000000002E-3</v>
      </c>
      <c r="J10" s="14">
        <v>5.6783129999999999E-3</v>
      </c>
      <c r="K10" s="11"/>
      <c r="L10" s="11"/>
      <c r="M10" s="11"/>
      <c r="N10" s="11"/>
      <c r="O10" s="11"/>
      <c r="P10" s="14"/>
      <c r="Q10" s="11"/>
    </row>
    <row r="11" spans="1:17" s="21" customFormat="1" x14ac:dyDescent="0.2">
      <c r="A11" s="12" t="s">
        <v>53</v>
      </c>
      <c r="B11" s="11">
        <v>2.4303000000000002E-2</v>
      </c>
      <c r="C11" s="11">
        <v>3.8033999999999998E-2</v>
      </c>
      <c r="D11" s="11">
        <v>5.9908000000000003E-2</v>
      </c>
      <c r="E11" s="11">
        <v>2.6928000000000001E-2</v>
      </c>
      <c r="F11" s="11">
        <v>1.072E-3</v>
      </c>
      <c r="G11" s="11">
        <v>1.0380000000000001E-3</v>
      </c>
      <c r="H11" s="11">
        <v>25.163423999999999</v>
      </c>
      <c r="I11" s="14">
        <v>1.110223E-16</v>
      </c>
      <c r="J11" s="14">
        <v>1.8503720000000001E-16</v>
      </c>
      <c r="K11" s="11"/>
      <c r="L11" s="11"/>
      <c r="M11" s="11"/>
      <c r="N11" s="11"/>
      <c r="O11" s="11"/>
      <c r="P11" s="14"/>
      <c r="Q11" s="11"/>
    </row>
    <row r="12" spans="1:17" s="21" customFormat="1" x14ac:dyDescent="0.2">
      <c r="A12" s="12" t="s">
        <v>54</v>
      </c>
      <c r="B12" s="11">
        <v>0.14872099999999999</v>
      </c>
      <c r="C12" s="11">
        <v>0.19511400000000001</v>
      </c>
      <c r="D12" s="11">
        <v>0.17829600000000001</v>
      </c>
      <c r="E12" s="11">
        <v>0.28349400000000002</v>
      </c>
      <c r="F12" s="11">
        <v>4.1669999999999997E-3</v>
      </c>
      <c r="G12" s="11">
        <v>2.8300000000000001E-3</v>
      </c>
      <c r="H12" s="11">
        <v>86.748311000000001</v>
      </c>
      <c r="I12" s="14">
        <v>1.110223E-16</v>
      </c>
      <c r="J12" s="14">
        <v>1.8503720000000001E-16</v>
      </c>
      <c r="K12" s="11"/>
      <c r="L12" s="11"/>
      <c r="M12" s="11"/>
      <c r="N12" s="11"/>
      <c r="O12" s="11"/>
      <c r="P12" s="14"/>
      <c r="Q12" s="11"/>
    </row>
    <row r="13" spans="1:17" s="21" customFormat="1" x14ac:dyDescent="0.2">
      <c r="A13" s="12" t="s">
        <v>51</v>
      </c>
      <c r="B13" s="11">
        <v>0.207316</v>
      </c>
      <c r="C13" s="11">
        <v>0.134242</v>
      </c>
      <c r="D13" s="11">
        <v>0.201485</v>
      </c>
      <c r="E13" s="11">
        <v>0.24720800000000001</v>
      </c>
      <c r="F13" s="11">
        <v>0.404366</v>
      </c>
      <c r="G13" s="11">
        <v>0.13700300000000001</v>
      </c>
      <c r="H13" s="11">
        <v>18.209256</v>
      </c>
      <c r="I13" s="14">
        <v>1.022737E-12</v>
      </c>
      <c r="J13" s="14">
        <v>1.3946419999999999E-12</v>
      </c>
      <c r="K13" s="11"/>
      <c r="L13" s="11"/>
      <c r="M13" s="11"/>
      <c r="N13" s="11"/>
      <c r="O13" s="11"/>
      <c r="P13" s="14"/>
      <c r="Q13" s="11"/>
    </row>
    <row r="14" spans="1:17" s="21" customFormat="1" x14ac:dyDescent="0.2">
      <c r="A14" s="12" t="s">
        <v>55</v>
      </c>
      <c r="B14" s="11">
        <v>4.4429999999999997E-2</v>
      </c>
      <c r="C14" s="11">
        <v>2.7949000000000002E-2</v>
      </c>
      <c r="D14" s="11">
        <v>0.113036</v>
      </c>
      <c r="E14" s="11">
        <v>5.5599999999999996E-4</v>
      </c>
      <c r="F14" s="11">
        <v>4.0875000000000002E-2</v>
      </c>
      <c r="G14" s="11">
        <v>4.4742999999999998E-2</v>
      </c>
      <c r="H14" s="11">
        <v>17.410613999999999</v>
      </c>
      <c r="I14" s="14">
        <v>3.1873389999999999E-12</v>
      </c>
      <c r="J14" s="14">
        <v>3.9841740000000003E-12</v>
      </c>
      <c r="K14" s="11"/>
      <c r="L14" s="11"/>
      <c r="M14" s="11"/>
      <c r="N14" s="11"/>
      <c r="O14" s="11"/>
      <c r="P14" s="14"/>
      <c r="Q14" s="11"/>
    </row>
    <row r="15" spans="1:17" s="21" customFormat="1" x14ac:dyDescent="0.2">
      <c r="A15" s="12" t="s">
        <v>75</v>
      </c>
      <c r="B15" s="11">
        <v>1.7374000000000001E-2</v>
      </c>
      <c r="C15" s="11">
        <v>0</v>
      </c>
      <c r="D15" s="11">
        <v>0</v>
      </c>
      <c r="E15" s="11">
        <v>0</v>
      </c>
      <c r="F15" s="11">
        <v>2.2696000000000001E-2</v>
      </c>
      <c r="G15" s="11">
        <v>3.0217999999999998E-2</v>
      </c>
      <c r="H15" s="11">
        <v>127.407253</v>
      </c>
      <c r="I15" s="14">
        <v>1.110223E-16</v>
      </c>
      <c r="J15" s="14">
        <v>1.8503720000000001E-16</v>
      </c>
      <c r="K15" s="11"/>
      <c r="L15" s="11"/>
      <c r="M15" s="11"/>
      <c r="N15" s="11"/>
      <c r="O15" s="11"/>
      <c r="P15" s="14"/>
      <c r="Q15" s="11"/>
    </row>
    <row r="16" spans="1:17" s="21" customFormat="1" x14ac:dyDescent="0.2">
      <c r="A16" s="12" t="s">
        <v>56</v>
      </c>
      <c r="B16" s="11">
        <v>1.6454E-2</v>
      </c>
      <c r="C16" s="11">
        <v>1.5674E-2</v>
      </c>
      <c r="D16" s="11">
        <v>0</v>
      </c>
      <c r="E16" s="11">
        <v>0</v>
      </c>
      <c r="F16" s="11">
        <v>2.2929000000000001E-2</v>
      </c>
      <c r="G16" s="11">
        <v>1.8759000000000001E-2</v>
      </c>
      <c r="H16" s="11">
        <v>29.030085</v>
      </c>
      <c r="I16" s="14">
        <v>1.110223E-16</v>
      </c>
      <c r="J16" s="14">
        <v>1.8503720000000001E-16</v>
      </c>
      <c r="K16" s="11"/>
      <c r="L16" s="11"/>
      <c r="M16" s="11"/>
      <c r="N16" s="11"/>
      <c r="O16" s="11"/>
      <c r="P16" s="14"/>
      <c r="Q16" s="11"/>
    </row>
    <row r="17" spans="1:10" s="21" customFormat="1" x14ac:dyDescent="0.2">
      <c r="A17" s="12" t="s">
        <v>57</v>
      </c>
      <c r="B17" s="11">
        <v>4.0751000000000002E-2</v>
      </c>
      <c r="C17" s="11">
        <v>0</v>
      </c>
      <c r="D17" s="11">
        <v>0</v>
      </c>
      <c r="E17" s="11">
        <v>0</v>
      </c>
      <c r="F17" s="11">
        <v>0.109709</v>
      </c>
      <c r="G17" s="11">
        <v>6.9426000000000002E-2</v>
      </c>
      <c r="H17" s="11">
        <v>539.98095899999998</v>
      </c>
      <c r="I17" s="14">
        <v>1.110223E-16</v>
      </c>
      <c r="J17" s="14">
        <v>1.8503720000000001E-16</v>
      </c>
    </row>
    <row r="18" spans="1:10" s="21" customFormat="1" x14ac:dyDescent="0.2">
      <c r="A18" s="12" t="s">
        <v>58</v>
      </c>
      <c r="B18" s="11">
        <v>4.5418E-2</v>
      </c>
      <c r="C18" s="11">
        <v>3.2483999999999999E-2</v>
      </c>
      <c r="D18" s="11">
        <v>0</v>
      </c>
      <c r="E18" s="11">
        <v>0</v>
      </c>
      <c r="F18" s="11">
        <v>6.8218000000000001E-2</v>
      </c>
      <c r="G18" s="11">
        <v>3.9328000000000002E-2</v>
      </c>
      <c r="H18" s="11">
        <v>59.230865999999999</v>
      </c>
      <c r="I18" s="14">
        <v>1.110223E-16</v>
      </c>
      <c r="J18" s="14">
        <v>1.8503720000000001E-16</v>
      </c>
    </row>
    <row r="19" spans="1:10" x14ac:dyDescent="0.2">
      <c r="A19" s="1"/>
      <c r="B19" s="2"/>
      <c r="C19" s="17"/>
      <c r="D19" s="17"/>
      <c r="F19" s="2"/>
      <c r="G19" s="3"/>
      <c r="H19" s="2"/>
    </row>
    <row r="20" spans="1:10" x14ac:dyDescent="0.2">
      <c r="A20" s="1" t="s">
        <v>86</v>
      </c>
      <c r="B20" s="2"/>
      <c r="C20" s="17"/>
      <c r="D20" s="17"/>
      <c r="F20" s="2"/>
      <c r="G20" s="3"/>
      <c r="H20" s="2"/>
    </row>
    <row r="21" spans="1:10" x14ac:dyDescent="0.2">
      <c r="A21" s="1" t="s">
        <v>89</v>
      </c>
      <c r="B21" s="2"/>
      <c r="C21" s="17"/>
      <c r="D21" s="17"/>
      <c r="E21" s="17"/>
      <c r="F21" s="17"/>
      <c r="G21" s="17"/>
      <c r="H21" s="2"/>
    </row>
    <row r="22" spans="1:10" x14ac:dyDescent="0.2">
      <c r="A22" s="1" t="s">
        <v>90</v>
      </c>
      <c r="B22" s="2"/>
      <c r="C22" s="17">
        <f>C4+C12+C14+C16</f>
        <v>0.44115500000000002</v>
      </c>
      <c r="D22" s="17">
        <f t="shared" ref="D22:G22" si="0">D4+D12+D14+D16</f>
        <v>0.55324300000000004</v>
      </c>
      <c r="E22" s="17">
        <f t="shared" si="0"/>
        <v>0.42618200000000006</v>
      </c>
      <c r="F22" s="17">
        <f t="shared" si="0"/>
        <v>0.15387400000000001</v>
      </c>
      <c r="G22" s="17">
        <f t="shared" si="0"/>
        <v>0.40113300000000002</v>
      </c>
      <c r="H22" s="2"/>
    </row>
    <row r="23" spans="1:10" x14ac:dyDescent="0.2">
      <c r="A23" s="1"/>
      <c r="B23" s="2"/>
      <c r="C23" s="17"/>
      <c r="D23" s="17"/>
      <c r="F23" s="2"/>
      <c r="G23" s="3"/>
      <c r="H23" s="2"/>
    </row>
    <row r="28" spans="1:10" x14ac:dyDescent="0.2">
      <c r="A28" s="1"/>
      <c r="B28" s="1"/>
      <c r="C28" s="15"/>
      <c r="D28" s="15"/>
      <c r="F28" s="1"/>
      <c r="G28" s="1"/>
      <c r="H28" s="1"/>
    </row>
    <row r="29" spans="1:10" x14ac:dyDescent="0.2">
      <c r="A29" s="1"/>
      <c r="B29" s="2"/>
      <c r="C29" s="17"/>
      <c r="D29" s="17"/>
      <c r="F29" s="2"/>
      <c r="G29" s="3"/>
      <c r="H29" s="2"/>
    </row>
    <row r="30" spans="1:10" x14ac:dyDescent="0.2">
      <c r="A30" s="1"/>
      <c r="B30" s="2"/>
      <c r="C30" s="17"/>
      <c r="D30" s="17"/>
      <c r="F30" s="2"/>
      <c r="G30" s="3"/>
      <c r="H30" s="2"/>
    </row>
    <row r="31" spans="1:10" x14ac:dyDescent="0.2">
      <c r="A31" s="1"/>
      <c r="B31" s="2"/>
      <c r="C31" s="17"/>
      <c r="D31" s="17"/>
      <c r="F31" s="2"/>
      <c r="G31" s="3"/>
      <c r="H31" s="2"/>
    </row>
    <row r="32" spans="1:10" x14ac:dyDescent="0.2">
      <c r="A32" s="1"/>
      <c r="B32" s="2"/>
      <c r="C32" s="17"/>
      <c r="D32" s="17"/>
      <c r="F32" s="2"/>
      <c r="G32" s="3"/>
      <c r="H32" s="2"/>
    </row>
    <row r="33" spans="1:8" x14ac:dyDescent="0.2">
      <c r="A33" s="1"/>
      <c r="B33" s="2"/>
      <c r="C33" s="17"/>
      <c r="D33" s="17"/>
      <c r="F33" s="2"/>
      <c r="G33" s="3"/>
      <c r="H33" s="2"/>
    </row>
    <row r="34" spans="1:8" x14ac:dyDescent="0.2">
      <c r="A34" s="1"/>
      <c r="B34" s="2"/>
      <c r="C34" s="17"/>
      <c r="D34" s="17"/>
      <c r="F34" s="2"/>
      <c r="G34" s="3"/>
      <c r="H34" s="2"/>
    </row>
    <row r="35" spans="1:8" x14ac:dyDescent="0.2">
      <c r="A35" s="1"/>
      <c r="B35" s="2"/>
      <c r="C35" s="17"/>
      <c r="D35" s="17"/>
      <c r="E35" s="17"/>
      <c r="F35" s="2"/>
      <c r="G35" s="3"/>
      <c r="H35" s="2"/>
    </row>
    <row r="36" spans="1:8" x14ac:dyDescent="0.2">
      <c r="A36" s="1"/>
      <c r="B36" s="2"/>
      <c r="C36" s="17"/>
      <c r="D36" s="17"/>
      <c r="E36" s="17"/>
      <c r="F36" s="2"/>
      <c r="G36" s="3"/>
      <c r="H36" s="2"/>
    </row>
    <row r="37" spans="1:8" x14ac:dyDescent="0.2">
      <c r="A37" s="1"/>
      <c r="B37" s="2"/>
      <c r="C37" s="17"/>
      <c r="D37" s="17"/>
      <c r="E37" s="17"/>
      <c r="F37" s="2"/>
      <c r="G37" s="3"/>
      <c r="H37" s="2"/>
    </row>
    <row r="38" spans="1:8" x14ac:dyDescent="0.2">
      <c r="A38" s="1"/>
      <c r="B38" s="2"/>
      <c r="C38" s="17"/>
      <c r="D38" s="17"/>
      <c r="E38" s="17"/>
      <c r="F38" s="2"/>
      <c r="G38" s="3"/>
      <c r="H38" s="2"/>
    </row>
    <row r="39" spans="1:8" x14ac:dyDescent="0.2">
      <c r="A39" s="1"/>
      <c r="B39" s="2"/>
      <c r="C39" s="17"/>
      <c r="D39" s="17"/>
      <c r="E39" s="17"/>
      <c r="F39" s="2"/>
      <c r="G39" s="3"/>
      <c r="H39" s="2"/>
    </row>
    <row r="40" spans="1:8" x14ac:dyDescent="0.2">
      <c r="A40" s="1"/>
      <c r="B40" s="2"/>
      <c r="C40" s="17"/>
      <c r="D40" s="17"/>
      <c r="E40" s="17"/>
      <c r="F40" s="2"/>
      <c r="G40" s="3"/>
      <c r="H40" s="2"/>
    </row>
    <row r="41" spans="1:8" x14ac:dyDescent="0.2">
      <c r="A41" s="1"/>
      <c r="B41" s="2"/>
      <c r="C41" s="17"/>
      <c r="D41" s="17"/>
      <c r="E41" s="17"/>
      <c r="F41" s="2"/>
      <c r="G41" s="3"/>
      <c r="H41" s="2"/>
    </row>
    <row r="42" spans="1:8" x14ac:dyDescent="0.2">
      <c r="A42" s="1"/>
      <c r="B42" s="2"/>
      <c r="C42" s="17"/>
      <c r="D42" s="17"/>
      <c r="E42" s="17"/>
      <c r="F42" s="2"/>
      <c r="G42" s="3"/>
      <c r="H42" s="2"/>
    </row>
    <row r="43" spans="1:8" x14ac:dyDescent="0.2">
      <c r="A43" s="1"/>
      <c r="B43" s="2"/>
      <c r="C43" s="17"/>
      <c r="D43" s="17"/>
      <c r="E43" s="17"/>
      <c r="F43" s="2"/>
      <c r="G43" s="3"/>
      <c r="H43" s="2"/>
    </row>
    <row r="44" spans="1:8" x14ac:dyDescent="0.2">
      <c r="A44" s="1"/>
      <c r="B44" s="2"/>
      <c r="C44" s="17"/>
      <c r="D44" s="17"/>
      <c r="E44" s="17"/>
      <c r="F44" s="2"/>
      <c r="G44" s="3"/>
      <c r="H44" s="2"/>
    </row>
    <row r="45" spans="1:8" x14ac:dyDescent="0.2">
      <c r="A45" s="1"/>
      <c r="B45" s="2"/>
      <c r="C45" s="17"/>
      <c r="D45" s="17"/>
      <c r="E45" s="17"/>
      <c r="F45" s="2"/>
      <c r="G45" s="3"/>
      <c r="H45" s="2"/>
    </row>
    <row r="46" spans="1:8" x14ac:dyDescent="0.2">
      <c r="A46" s="1"/>
      <c r="B46" s="2"/>
      <c r="C46" s="17"/>
      <c r="D46" s="17"/>
      <c r="E46" s="17"/>
      <c r="F46" s="2"/>
      <c r="G46" s="3"/>
      <c r="H46" s="2"/>
    </row>
    <row r="50" spans="1:8" x14ac:dyDescent="0.2">
      <c r="A50" s="1"/>
      <c r="B50" s="1"/>
      <c r="C50" s="15"/>
      <c r="D50" s="15"/>
      <c r="E50" s="15"/>
      <c r="F50" s="1"/>
      <c r="G50" s="1"/>
      <c r="H50" s="1"/>
    </row>
    <row r="51" spans="1:8" x14ac:dyDescent="0.2">
      <c r="A51" s="1"/>
      <c r="B51" s="2"/>
      <c r="C51" s="17"/>
      <c r="D51" s="17"/>
      <c r="E51" s="17"/>
      <c r="F51" s="2"/>
      <c r="G51" s="3"/>
      <c r="H51" s="2"/>
    </row>
    <row r="52" spans="1:8" x14ac:dyDescent="0.2">
      <c r="A52" s="1"/>
      <c r="B52" s="2"/>
      <c r="C52" s="17"/>
      <c r="D52" s="17"/>
      <c r="E52" s="17"/>
      <c r="F52" s="2"/>
      <c r="G52" s="3"/>
      <c r="H52" s="2"/>
    </row>
    <row r="53" spans="1:8" x14ac:dyDescent="0.2">
      <c r="A53" s="1"/>
      <c r="B53" s="2"/>
      <c r="C53" s="17"/>
      <c r="D53" s="17"/>
      <c r="E53" s="17"/>
      <c r="F53" s="2"/>
      <c r="G53" s="3"/>
      <c r="H53" s="2"/>
    </row>
    <row r="54" spans="1:8" x14ac:dyDescent="0.2">
      <c r="A54" s="1"/>
      <c r="B54" s="2"/>
      <c r="C54" s="17"/>
      <c r="D54" s="17"/>
      <c r="E54" s="17"/>
      <c r="F54" s="2"/>
      <c r="G54" s="3"/>
      <c r="H54" s="2"/>
    </row>
    <row r="55" spans="1:8" x14ac:dyDescent="0.2">
      <c r="A55" s="1"/>
      <c r="B55" s="2"/>
      <c r="C55" s="17"/>
      <c r="D55" s="17"/>
      <c r="E55" s="17"/>
      <c r="F55" s="2"/>
      <c r="G55" s="3"/>
      <c r="H55" s="2"/>
    </row>
    <row r="56" spans="1:8" x14ac:dyDescent="0.2">
      <c r="A56" s="1"/>
      <c r="B56" s="2"/>
      <c r="C56" s="17"/>
      <c r="D56" s="17"/>
      <c r="E56" s="17"/>
      <c r="F56" s="2"/>
      <c r="G56" s="3"/>
      <c r="H56" s="2"/>
    </row>
    <row r="57" spans="1:8" x14ac:dyDescent="0.2">
      <c r="A57" s="1"/>
      <c r="B57" s="2"/>
      <c r="C57" s="17"/>
      <c r="D57" s="17"/>
      <c r="E57" s="17"/>
      <c r="F57" s="2"/>
      <c r="G57" s="3"/>
      <c r="H57" s="2"/>
    </row>
    <row r="58" spans="1:8" x14ac:dyDescent="0.2">
      <c r="A58" s="1"/>
      <c r="B58" s="2"/>
      <c r="C58" s="17"/>
      <c r="D58" s="17"/>
      <c r="E58" s="17"/>
      <c r="F58" s="2"/>
      <c r="G58" s="3"/>
      <c r="H58" s="2"/>
    </row>
    <row r="59" spans="1:8" x14ac:dyDescent="0.2">
      <c r="A59" s="1"/>
      <c r="B59" s="2"/>
      <c r="C59" s="17"/>
      <c r="D59" s="17"/>
      <c r="E59" s="17"/>
      <c r="F59" s="2"/>
      <c r="G59" s="3"/>
      <c r="H59" s="2"/>
    </row>
    <row r="60" spans="1:8" x14ac:dyDescent="0.2">
      <c r="A60" s="1"/>
      <c r="B60" s="2"/>
      <c r="C60" s="17"/>
      <c r="D60" s="17"/>
      <c r="E60" s="17"/>
      <c r="F60" s="2"/>
      <c r="G60" s="3"/>
      <c r="H60" s="2"/>
    </row>
    <row r="61" spans="1:8" x14ac:dyDescent="0.2">
      <c r="A61" s="1"/>
      <c r="B61" s="2"/>
      <c r="C61" s="17"/>
      <c r="D61" s="17"/>
      <c r="E61" s="17"/>
      <c r="F61" s="2"/>
      <c r="G61" s="3"/>
      <c r="H61" s="2"/>
    </row>
    <row r="62" spans="1:8" x14ac:dyDescent="0.2">
      <c r="A62" s="1"/>
      <c r="B62" s="2"/>
      <c r="C62" s="17"/>
      <c r="D62" s="17"/>
      <c r="E62" s="17"/>
      <c r="F62" s="2"/>
      <c r="G62" s="3"/>
      <c r="H62" s="2"/>
    </row>
    <row r="63" spans="1:8" x14ac:dyDescent="0.2">
      <c r="A63" s="1"/>
      <c r="B63" s="2"/>
      <c r="C63" s="17"/>
      <c r="D63" s="17"/>
      <c r="E63" s="17"/>
      <c r="F63" s="2"/>
      <c r="G63" s="3"/>
      <c r="H63" s="2"/>
    </row>
    <row r="64" spans="1:8" x14ac:dyDescent="0.2">
      <c r="A64" s="1"/>
      <c r="B64" s="2"/>
      <c r="C64" s="17"/>
      <c r="D64" s="17"/>
      <c r="E64" s="17"/>
      <c r="F64" s="2"/>
      <c r="G64" s="3"/>
      <c r="H64" s="2"/>
    </row>
    <row r="65" spans="1:8" x14ac:dyDescent="0.2">
      <c r="A65" s="1"/>
      <c r="B65" s="2"/>
      <c r="C65" s="17"/>
      <c r="D65" s="17"/>
      <c r="E65" s="17"/>
      <c r="F65" s="2"/>
      <c r="G65" s="3"/>
      <c r="H65" s="2"/>
    </row>
    <row r="66" spans="1:8" x14ac:dyDescent="0.2">
      <c r="A66" s="1"/>
      <c r="B66" s="2"/>
      <c r="C66" s="17"/>
      <c r="D66" s="17"/>
      <c r="E66" s="17"/>
      <c r="F66" s="2"/>
      <c r="G66" s="3"/>
      <c r="H66" s="2"/>
    </row>
    <row r="67" spans="1:8" x14ac:dyDescent="0.2">
      <c r="A67" s="1"/>
      <c r="B67" s="2"/>
      <c r="C67" s="17"/>
      <c r="D67" s="17"/>
      <c r="E67" s="17"/>
      <c r="F67" s="2"/>
      <c r="G67" s="3"/>
      <c r="H67" s="2"/>
    </row>
    <row r="68" spans="1:8" x14ac:dyDescent="0.2">
      <c r="A68" s="1"/>
      <c r="B68" s="2"/>
      <c r="C68" s="17"/>
      <c r="D68" s="17"/>
      <c r="E68" s="17"/>
      <c r="F68" s="2"/>
      <c r="G68" s="3"/>
      <c r="H68" s="2"/>
    </row>
    <row r="78" spans="1:8" x14ac:dyDescent="0.2">
      <c r="A78" s="1"/>
      <c r="B78" s="1"/>
      <c r="C78" s="1"/>
      <c r="D78" s="1"/>
      <c r="E78" s="1"/>
      <c r="F78" s="1"/>
      <c r="G78" s="1"/>
      <c r="H78" s="1"/>
    </row>
    <row r="79" spans="1:8" x14ac:dyDescent="0.2">
      <c r="A79" s="1"/>
      <c r="B79" s="2"/>
      <c r="C79" s="2"/>
      <c r="D79" s="2"/>
      <c r="E79" s="2"/>
      <c r="F79" s="2"/>
      <c r="G79" s="3"/>
      <c r="H79" s="2"/>
    </row>
    <row r="80" spans="1:8" x14ac:dyDescent="0.2">
      <c r="A80" s="1"/>
      <c r="B80" s="2"/>
      <c r="C80" s="2"/>
      <c r="D80" s="2"/>
      <c r="E80" s="2"/>
      <c r="F80" s="2"/>
      <c r="G80" s="3"/>
      <c r="H80" s="2"/>
    </row>
    <row r="81" spans="1:8" x14ac:dyDescent="0.2">
      <c r="A81" s="1"/>
      <c r="B81" s="2"/>
      <c r="C81" s="2"/>
      <c r="D81" s="2"/>
      <c r="E81" s="2"/>
      <c r="F81" s="2"/>
      <c r="G81" s="3"/>
      <c r="H81" s="2"/>
    </row>
    <row r="82" spans="1:8" x14ac:dyDescent="0.2">
      <c r="A82" s="1"/>
      <c r="B82" s="2"/>
      <c r="C82" s="2"/>
      <c r="D82" s="2"/>
      <c r="E82" s="2"/>
      <c r="F82" s="2"/>
      <c r="G82" s="3"/>
      <c r="H82" s="2"/>
    </row>
    <row r="83" spans="1:8" x14ac:dyDescent="0.2">
      <c r="A83" s="1"/>
      <c r="B83" s="2"/>
      <c r="C83" s="2"/>
      <c r="D83" s="2"/>
      <c r="E83" s="2"/>
      <c r="F83" s="2"/>
      <c r="G83" s="3"/>
      <c r="H83" s="2"/>
    </row>
    <row r="84" spans="1:8" x14ac:dyDescent="0.2">
      <c r="A84" s="1"/>
      <c r="B84" s="2"/>
      <c r="C84" s="2"/>
      <c r="D84" s="2"/>
      <c r="E84" s="2"/>
      <c r="F84" s="2"/>
      <c r="G84" s="3"/>
      <c r="H84" s="2"/>
    </row>
    <row r="85" spans="1:8" x14ac:dyDescent="0.2">
      <c r="A85" s="1"/>
      <c r="B85" s="2"/>
      <c r="C85" s="2"/>
      <c r="D85" s="2"/>
      <c r="E85" s="2"/>
      <c r="F85" s="2"/>
      <c r="G85" s="3"/>
      <c r="H85" s="2"/>
    </row>
    <row r="86" spans="1:8" x14ac:dyDescent="0.2">
      <c r="A86" s="1"/>
      <c r="B86" s="2"/>
      <c r="C86" s="2"/>
      <c r="D86" s="2"/>
      <c r="E86" s="2"/>
      <c r="F86" s="2"/>
      <c r="G86" s="3"/>
      <c r="H86" s="2"/>
    </row>
    <row r="87" spans="1:8" x14ac:dyDescent="0.2">
      <c r="A87" s="1"/>
      <c r="B87" s="2"/>
      <c r="C87" s="2"/>
      <c r="D87" s="2"/>
      <c r="E87" s="2"/>
      <c r="F87" s="2"/>
      <c r="G87" s="3"/>
      <c r="H87" s="2"/>
    </row>
    <row r="88" spans="1:8" x14ac:dyDescent="0.2">
      <c r="A88" s="1"/>
      <c r="B88" s="2"/>
      <c r="C88" s="2"/>
      <c r="D88" s="2"/>
      <c r="E88" s="2"/>
      <c r="F88" s="2"/>
      <c r="G88" s="3"/>
      <c r="H88" s="2"/>
    </row>
    <row r="89" spans="1:8" x14ac:dyDescent="0.2">
      <c r="A89" s="1"/>
      <c r="B89" s="2"/>
      <c r="C89" s="2"/>
      <c r="D89" s="2"/>
      <c r="E89" s="2"/>
      <c r="F89" s="2"/>
      <c r="G89" s="3"/>
      <c r="H89" s="2"/>
    </row>
    <row r="90" spans="1:8" x14ac:dyDescent="0.2">
      <c r="A90" s="1"/>
      <c r="B90" s="2"/>
      <c r="C90" s="2"/>
      <c r="D90" s="2"/>
      <c r="E90" s="2"/>
      <c r="F90" s="2"/>
      <c r="G90" s="3"/>
      <c r="H90" s="2"/>
    </row>
    <row r="91" spans="1:8" x14ac:dyDescent="0.2">
      <c r="A91" s="1"/>
      <c r="B91" s="2"/>
      <c r="C91" s="2"/>
      <c r="D91" s="2"/>
      <c r="E91" s="2"/>
      <c r="F91" s="2"/>
      <c r="G91" s="3"/>
      <c r="H91" s="2"/>
    </row>
    <row r="92" spans="1:8" x14ac:dyDescent="0.2">
      <c r="A92" s="1"/>
      <c r="B92" s="2"/>
      <c r="C92" s="2"/>
      <c r="D92" s="2"/>
      <c r="E92" s="2"/>
      <c r="F92" s="2"/>
      <c r="G92" s="3"/>
      <c r="H92" s="2"/>
    </row>
    <row r="93" spans="1:8" x14ac:dyDescent="0.2">
      <c r="A93" s="1"/>
      <c r="B93" s="2"/>
      <c r="C93" s="2"/>
      <c r="D93" s="2"/>
      <c r="E93" s="2"/>
      <c r="F93" s="2"/>
      <c r="G93" s="3"/>
      <c r="H93" s="2"/>
    </row>
    <row r="95" spans="1:8" x14ac:dyDescent="0.2">
      <c r="A95" s="15"/>
      <c r="B95" s="15"/>
      <c r="C95" s="15"/>
      <c r="D95" s="15"/>
      <c r="E95" s="15"/>
      <c r="F95" s="15"/>
      <c r="G95" s="15"/>
      <c r="H95" s="15"/>
    </row>
    <row r="96" spans="1:8" x14ac:dyDescent="0.2">
      <c r="A96" s="15"/>
      <c r="B96" s="17"/>
      <c r="C96" s="17"/>
      <c r="D96" s="17"/>
      <c r="E96" s="17"/>
      <c r="F96" s="17"/>
      <c r="G96" s="18"/>
      <c r="H96" s="17"/>
    </row>
    <row r="97" spans="1:8" x14ac:dyDescent="0.2">
      <c r="A97" s="15"/>
      <c r="B97" s="17"/>
      <c r="C97" s="17"/>
      <c r="D97" s="17"/>
      <c r="E97" s="17"/>
      <c r="F97" s="17"/>
      <c r="G97" s="18"/>
      <c r="H97" s="17"/>
    </row>
    <row r="98" spans="1:8" x14ac:dyDescent="0.2">
      <c r="A98" s="15"/>
      <c r="B98" s="17"/>
      <c r="C98" s="17"/>
      <c r="D98" s="17"/>
      <c r="E98" s="17"/>
      <c r="F98" s="17"/>
      <c r="G98" s="18"/>
      <c r="H98" s="17"/>
    </row>
    <row r="99" spans="1:8" x14ac:dyDescent="0.2">
      <c r="A99" s="15"/>
      <c r="B99" s="17"/>
      <c r="C99" s="17"/>
      <c r="D99" s="17"/>
      <c r="E99" s="17"/>
      <c r="F99" s="17"/>
      <c r="G99" s="18"/>
      <c r="H99" s="17"/>
    </row>
    <row r="100" spans="1:8" x14ac:dyDescent="0.2">
      <c r="A100" s="15"/>
      <c r="B100" s="17"/>
      <c r="C100" s="17"/>
      <c r="D100" s="17"/>
      <c r="E100" s="17"/>
      <c r="F100" s="17"/>
      <c r="G100" s="18"/>
      <c r="H100" s="17"/>
    </row>
    <row r="101" spans="1:8" x14ac:dyDescent="0.2">
      <c r="A101" s="15"/>
      <c r="B101" s="17"/>
      <c r="C101" s="17"/>
      <c r="D101" s="17"/>
      <c r="E101" s="17"/>
      <c r="F101" s="17"/>
      <c r="G101" s="18"/>
      <c r="H101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45B6D-3434-B24B-93D5-1CBA01E30C8A}">
  <dimension ref="A4:I58"/>
  <sheetViews>
    <sheetView zoomScale="109" workbookViewId="0">
      <selection activeCell="A4" sqref="A4:I20"/>
    </sheetView>
  </sheetViews>
  <sheetFormatPr baseColWidth="10" defaultRowHeight="16" x14ac:dyDescent="0.2"/>
  <cols>
    <col min="1" max="1" width="43.1640625" customWidth="1"/>
    <col min="2" max="2" width="16.83203125" customWidth="1"/>
    <col min="3" max="3" width="28.1640625" customWidth="1"/>
    <col min="4" max="4" width="21" customWidth="1"/>
    <col min="5" max="5" width="27.6640625" customWidth="1"/>
    <col min="6" max="6" width="19.33203125" customWidth="1"/>
    <col min="7" max="7" width="14.1640625" customWidth="1"/>
    <col min="8" max="8" width="21" customWidth="1"/>
    <col min="9" max="9" width="23.5" customWidth="1"/>
  </cols>
  <sheetData>
    <row r="4" spans="1:9" x14ac:dyDescent="0.2">
      <c r="B4" t="s">
        <v>26</v>
      </c>
    </row>
    <row r="5" spans="1:9" x14ac:dyDescent="0.2">
      <c r="A5" s="1" t="s">
        <v>7</v>
      </c>
      <c r="B5" s="1"/>
      <c r="C5" s="1"/>
      <c r="D5" s="1"/>
      <c r="E5" s="1"/>
      <c r="F5" s="1"/>
      <c r="G5" s="1"/>
      <c r="H5" s="1"/>
      <c r="I5" s="1"/>
    </row>
    <row r="6" spans="1:9" x14ac:dyDescent="0.2">
      <c r="A6" s="1" t="s">
        <v>52</v>
      </c>
      <c r="B6" s="1" t="s">
        <v>0</v>
      </c>
      <c r="C6" s="1" t="s">
        <v>70</v>
      </c>
      <c r="D6" s="1" t="s">
        <v>71</v>
      </c>
      <c r="E6" s="1" t="s">
        <v>72</v>
      </c>
      <c r="F6" s="1" t="s">
        <v>73</v>
      </c>
      <c r="G6" s="1" t="s">
        <v>4</v>
      </c>
      <c r="H6" s="1" t="s">
        <v>5</v>
      </c>
      <c r="I6" s="1" t="s">
        <v>6</v>
      </c>
    </row>
    <row r="7" spans="1:9" x14ac:dyDescent="0.2">
      <c r="A7" s="12" t="s">
        <v>12</v>
      </c>
      <c r="B7" s="11">
        <v>1.1658E-2</v>
      </c>
      <c r="C7" s="11">
        <v>7.1906999999999999E-2</v>
      </c>
      <c r="D7" s="11">
        <v>6.1113000000000001E-2</v>
      </c>
      <c r="E7" s="11">
        <v>0</v>
      </c>
      <c r="F7" s="11">
        <v>6.9870000000000002E-3</v>
      </c>
      <c r="G7" s="11">
        <v>182.07195899999999</v>
      </c>
      <c r="H7" s="14">
        <v>1.110223E-16</v>
      </c>
      <c r="I7" s="14">
        <v>1.8503720000000001E-16</v>
      </c>
    </row>
    <row r="8" spans="1:9" x14ac:dyDescent="0.2">
      <c r="A8" s="12" t="s">
        <v>13</v>
      </c>
      <c r="B8" s="11">
        <v>2.3833E-2</v>
      </c>
      <c r="C8" s="11">
        <v>1.0036E-2</v>
      </c>
      <c r="D8" s="11">
        <v>5.2146999999999999E-2</v>
      </c>
      <c r="E8" s="11">
        <v>0</v>
      </c>
      <c r="F8" s="11">
        <v>3.2214E-2</v>
      </c>
      <c r="G8" s="11">
        <v>96.95393</v>
      </c>
      <c r="H8" s="14">
        <v>1.110223E-16</v>
      </c>
      <c r="I8" s="14">
        <v>1.8503720000000001E-16</v>
      </c>
    </row>
    <row r="9" spans="1:9" x14ac:dyDescent="0.2">
      <c r="A9" s="12" t="s">
        <v>50</v>
      </c>
      <c r="B9" s="11">
        <v>8.4663000000000002E-2</v>
      </c>
      <c r="C9" s="11">
        <v>3.0543000000000001E-2</v>
      </c>
      <c r="D9" s="11">
        <v>4.0045999999999998E-2</v>
      </c>
      <c r="E9" s="11">
        <v>8.5445999999999994E-2</v>
      </c>
      <c r="F9" s="11">
        <v>9.9252999999999994E-2</v>
      </c>
      <c r="G9" s="11">
        <v>26.216522000000001</v>
      </c>
      <c r="H9" s="14">
        <v>2.6867400000000001E-14</v>
      </c>
      <c r="I9" s="14">
        <v>4.03011E-14</v>
      </c>
    </row>
    <row r="10" spans="1:9" x14ac:dyDescent="0.2">
      <c r="A10" s="12" t="s">
        <v>15</v>
      </c>
      <c r="B10" s="11">
        <v>8.4080000000000005E-3</v>
      </c>
      <c r="C10" s="11">
        <v>4.0132000000000001E-2</v>
      </c>
      <c r="D10" s="11">
        <v>1.9824000000000001E-2</v>
      </c>
      <c r="E10" s="11">
        <v>0</v>
      </c>
      <c r="F10" s="11">
        <v>0</v>
      </c>
      <c r="G10" s="11">
        <v>140.15975399999999</v>
      </c>
      <c r="H10" s="14">
        <v>1.110223E-16</v>
      </c>
      <c r="I10" s="14">
        <v>1.8503720000000001E-16</v>
      </c>
    </row>
    <row r="11" spans="1:9" x14ac:dyDescent="0.2">
      <c r="A11" s="1" t="s">
        <v>74</v>
      </c>
      <c r="B11" s="2">
        <v>3.7739000000000002E-2</v>
      </c>
      <c r="C11" s="2">
        <v>5.6802999999999999E-2</v>
      </c>
      <c r="D11" s="2">
        <v>2.5131000000000001E-2</v>
      </c>
      <c r="E11" s="2">
        <v>4.4722999999999999E-2</v>
      </c>
      <c r="F11" s="2">
        <v>3.1331999999999999E-2</v>
      </c>
      <c r="G11" s="2">
        <v>2.623281</v>
      </c>
      <c r="H11" s="3">
        <v>5.1813640000000001E-2</v>
      </c>
      <c r="I11" s="3">
        <v>5.5514609999999999E-2</v>
      </c>
    </row>
    <row r="12" spans="1:9" x14ac:dyDescent="0.2">
      <c r="A12" s="12" t="s">
        <v>16</v>
      </c>
      <c r="B12" s="11">
        <v>0.10093299999999999</v>
      </c>
      <c r="C12" s="11">
        <v>0.122015</v>
      </c>
      <c r="D12" s="11">
        <v>0.213478</v>
      </c>
      <c r="E12" s="11">
        <v>8.5680000000000006E-2</v>
      </c>
      <c r="F12" s="11">
        <v>0.106514</v>
      </c>
      <c r="G12" s="11">
        <v>7.3943529999999997</v>
      </c>
      <c r="H12" s="14">
        <v>1.020349E-4</v>
      </c>
      <c r="I12" s="14">
        <v>1.1773260000000001E-4</v>
      </c>
    </row>
    <row r="13" spans="1:9" x14ac:dyDescent="0.2">
      <c r="A13" s="12" t="s">
        <v>53</v>
      </c>
      <c r="B13" s="11">
        <v>2.4303000000000002E-2</v>
      </c>
      <c r="C13" s="11">
        <v>5.0665000000000002E-2</v>
      </c>
      <c r="D13" s="11">
        <v>5.8840000000000003E-3</v>
      </c>
      <c r="E13" s="11">
        <v>5.1112999999999999E-2</v>
      </c>
      <c r="F13" s="11">
        <v>1.057E-3</v>
      </c>
      <c r="G13" s="11">
        <v>47.713909999999998</v>
      </c>
      <c r="H13" s="14">
        <v>1.110223E-16</v>
      </c>
      <c r="I13" s="14">
        <v>1.8503720000000001E-16</v>
      </c>
    </row>
    <row r="14" spans="1:9" x14ac:dyDescent="0.2">
      <c r="A14" s="12" t="s">
        <v>54</v>
      </c>
      <c r="B14" s="11">
        <v>0.14872099999999999</v>
      </c>
      <c r="C14" s="11">
        <v>0.16138</v>
      </c>
      <c r="D14" s="11">
        <v>0.28098400000000001</v>
      </c>
      <c r="E14" s="11">
        <v>0.206349</v>
      </c>
      <c r="F14" s="11">
        <v>3.5750000000000001E-3</v>
      </c>
      <c r="G14" s="11">
        <v>111.19256799999999</v>
      </c>
      <c r="H14" s="14">
        <v>1.110223E-16</v>
      </c>
      <c r="I14" s="14">
        <v>1.8503720000000001E-16</v>
      </c>
    </row>
    <row r="15" spans="1:9" x14ac:dyDescent="0.2">
      <c r="A15" s="12" t="s">
        <v>51</v>
      </c>
      <c r="B15" s="11">
        <v>0.207316</v>
      </c>
      <c r="C15" s="11">
        <v>0.16991800000000001</v>
      </c>
      <c r="D15" s="11">
        <v>4.3430000000000003E-2</v>
      </c>
      <c r="E15" s="11">
        <v>0.21367800000000001</v>
      </c>
      <c r="F15" s="11">
        <v>0.285914</v>
      </c>
      <c r="G15" s="11">
        <v>25.516683</v>
      </c>
      <c r="H15" s="14">
        <v>5.6510349999999997E-14</v>
      </c>
      <c r="I15" s="14">
        <v>7.7059570000000004E-14</v>
      </c>
    </row>
    <row r="16" spans="1:9" x14ac:dyDescent="0.2">
      <c r="A16" s="12" t="s">
        <v>55</v>
      </c>
      <c r="B16" s="11">
        <v>4.4429999999999997E-2</v>
      </c>
      <c r="C16" s="11">
        <v>2.7619000000000001E-2</v>
      </c>
      <c r="D16" s="11">
        <v>2.8787E-2</v>
      </c>
      <c r="E16" s="11">
        <v>8.3041000000000004E-2</v>
      </c>
      <c r="F16" s="11">
        <v>4.2589000000000002E-2</v>
      </c>
      <c r="G16" s="11">
        <v>18.473483999999999</v>
      </c>
      <c r="H16" s="14">
        <v>1.360811E-10</v>
      </c>
      <c r="I16" s="14">
        <v>1.7010139999999999E-10</v>
      </c>
    </row>
    <row r="17" spans="1:9" x14ac:dyDescent="0.2">
      <c r="A17" s="12" t="s">
        <v>75</v>
      </c>
      <c r="B17" s="11">
        <v>1.7374000000000001E-2</v>
      </c>
      <c r="C17" s="11">
        <v>0</v>
      </c>
      <c r="D17" s="11">
        <v>0</v>
      </c>
      <c r="E17" s="11">
        <v>0</v>
      </c>
      <c r="F17" s="11">
        <v>2.6027999999999999E-2</v>
      </c>
      <c r="G17" s="11">
        <v>169.588562</v>
      </c>
      <c r="H17" s="14">
        <v>1.110223E-16</v>
      </c>
      <c r="I17" s="14">
        <v>1.8503720000000001E-16</v>
      </c>
    </row>
    <row r="18" spans="1:9" x14ac:dyDescent="0.2">
      <c r="A18" s="12" t="s">
        <v>56</v>
      </c>
      <c r="B18" s="11">
        <v>1.6454E-2</v>
      </c>
      <c r="C18" s="11">
        <v>5.6410000000000002E-3</v>
      </c>
      <c r="D18" s="11">
        <v>4.1210999999999998E-2</v>
      </c>
      <c r="E18" s="11">
        <v>0</v>
      </c>
      <c r="F18" s="11">
        <v>2.1082E-2</v>
      </c>
      <c r="G18" s="11">
        <v>47.216349999999998</v>
      </c>
      <c r="H18" s="14">
        <v>1.110223E-16</v>
      </c>
      <c r="I18" s="14">
        <v>1.8503720000000001E-16</v>
      </c>
    </row>
    <row r="19" spans="1:9" x14ac:dyDescent="0.2">
      <c r="A19" s="12" t="s">
        <v>57</v>
      </c>
      <c r="B19" s="11">
        <v>4.0751000000000002E-2</v>
      </c>
      <c r="C19" s="11">
        <v>0</v>
      </c>
      <c r="D19" s="11">
        <v>0</v>
      </c>
      <c r="E19" s="11">
        <v>0</v>
      </c>
      <c r="F19" s="11">
        <v>9.1861999999999999E-2</v>
      </c>
      <c r="G19" s="11">
        <v>738.80170399999997</v>
      </c>
      <c r="H19" s="14">
        <v>1.110223E-16</v>
      </c>
      <c r="I19" s="14">
        <v>1.8503720000000001E-16</v>
      </c>
    </row>
    <row r="20" spans="1:9" x14ac:dyDescent="0.2">
      <c r="A20" s="12" t="s">
        <v>58</v>
      </c>
      <c r="B20" s="11">
        <v>4.5418E-2</v>
      </c>
      <c r="C20" s="11">
        <v>4.4193999999999997E-2</v>
      </c>
      <c r="D20" s="11">
        <v>2.6770000000000001E-3</v>
      </c>
      <c r="E20" s="11">
        <v>0</v>
      </c>
      <c r="F20" s="11">
        <v>5.5419000000000003E-2</v>
      </c>
      <c r="G20" s="11">
        <v>86.832588999999999</v>
      </c>
      <c r="H20" s="14">
        <v>1.110223E-16</v>
      </c>
      <c r="I20" s="14">
        <v>1.8503720000000001E-16</v>
      </c>
    </row>
    <row r="21" spans="1:9" x14ac:dyDescent="0.2">
      <c r="A21" s="1"/>
      <c r="B21" s="2"/>
      <c r="C21" s="2"/>
      <c r="D21" s="2"/>
      <c r="E21" s="2"/>
      <c r="F21" s="2"/>
      <c r="G21" s="2"/>
      <c r="H21" s="3"/>
      <c r="I21" s="11"/>
    </row>
    <row r="22" spans="1:9" x14ac:dyDescent="0.2">
      <c r="A22" s="1"/>
      <c r="B22" s="2"/>
      <c r="C22" s="2"/>
      <c r="D22" s="2"/>
      <c r="E22" s="2"/>
      <c r="F22" s="2"/>
      <c r="G22" s="2"/>
      <c r="H22" s="3"/>
      <c r="I22" s="11"/>
    </row>
    <row r="24" spans="1:9" x14ac:dyDescent="0.2">
      <c r="B24" t="s">
        <v>40</v>
      </c>
    </row>
    <row r="26" spans="1:9" x14ac:dyDescent="0.2">
      <c r="A26" s="1" t="s">
        <v>7</v>
      </c>
      <c r="B26" s="1" t="s">
        <v>0</v>
      </c>
      <c r="C26" s="1" t="s">
        <v>70</v>
      </c>
      <c r="D26" s="1" t="s">
        <v>71</v>
      </c>
      <c r="E26" s="1" t="s">
        <v>72</v>
      </c>
      <c r="F26" s="1" t="s">
        <v>73</v>
      </c>
      <c r="G26" s="1" t="s">
        <v>4</v>
      </c>
      <c r="H26" s="1" t="s">
        <v>5</v>
      </c>
      <c r="I26" s="1" t="s">
        <v>6</v>
      </c>
    </row>
    <row r="27" spans="1:9" x14ac:dyDescent="0.2">
      <c r="A27" s="12" t="s">
        <v>59</v>
      </c>
      <c r="B27" s="2">
        <v>7.2287000000000004E-2</v>
      </c>
      <c r="C27" s="2">
        <v>0.164467</v>
      </c>
      <c r="D27" s="2">
        <v>7.6877000000000001E-2</v>
      </c>
      <c r="E27" s="2">
        <v>0.164412</v>
      </c>
      <c r="F27" s="2">
        <v>0</v>
      </c>
      <c r="G27" s="2">
        <v>415.11380700000001</v>
      </c>
      <c r="H27" s="3">
        <v>1.110223E-16</v>
      </c>
      <c r="I27" s="11">
        <v>2.2204459999999999E-16</v>
      </c>
    </row>
    <row r="28" spans="1:9" x14ac:dyDescent="0.2">
      <c r="A28" s="12" t="s">
        <v>60</v>
      </c>
      <c r="B28" s="2">
        <v>1.2548E-2</v>
      </c>
      <c r="C28" s="2">
        <v>0</v>
      </c>
      <c r="D28" s="2">
        <v>0</v>
      </c>
      <c r="E28" s="2">
        <v>2.9801000000000001E-2</v>
      </c>
      <c r="F28" s="2">
        <v>0</v>
      </c>
      <c r="G28" s="2">
        <v>60.257559999999998</v>
      </c>
      <c r="H28" s="3">
        <v>1.110223E-16</v>
      </c>
      <c r="I28" s="11">
        <v>2.2204459999999999E-16</v>
      </c>
    </row>
    <row r="29" spans="1:9" x14ac:dyDescent="0.2">
      <c r="A29" s="12" t="s">
        <v>61</v>
      </c>
      <c r="B29" s="2">
        <v>7.2269999999999999E-3</v>
      </c>
      <c r="C29" s="2">
        <v>0</v>
      </c>
      <c r="D29" s="2">
        <v>0</v>
      </c>
      <c r="E29" s="2">
        <v>2.6172000000000001E-2</v>
      </c>
      <c r="F29" s="2">
        <v>0</v>
      </c>
      <c r="G29" s="2">
        <v>78.869675000000001</v>
      </c>
      <c r="H29" s="3">
        <v>1.110223E-16</v>
      </c>
      <c r="I29" s="11">
        <v>2.2204459999999999E-16</v>
      </c>
    </row>
    <row r="30" spans="1:9" x14ac:dyDescent="0.2">
      <c r="A30" s="12" t="s">
        <v>62</v>
      </c>
      <c r="B30" s="2">
        <v>2.6152000000000002E-2</v>
      </c>
      <c r="C30" s="2">
        <v>6.1254999999999997E-2</v>
      </c>
      <c r="D30" s="2">
        <v>7.6076000000000005E-2</v>
      </c>
      <c r="E30" s="2">
        <v>1.7439E-2</v>
      </c>
      <c r="F30" s="2">
        <v>0</v>
      </c>
      <c r="G30" s="2">
        <v>107.58793</v>
      </c>
      <c r="H30" s="3">
        <v>1.110223E-16</v>
      </c>
      <c r="I30" s="11">
        <v>2.2204459999999999E-16</v>
      </c>
    </row>
    <row r="31" spans="1:9" x14ac:dyDescent="0.2">
      <c r="A31" s="12" t="s">
        <v>31</v>
      </c>
      <c r="B31" s="2">
        <v>0.182144</v>
      </c>
      <c r="C31" s="2">
        <v>0.15163699999999999</v>
      </c>
      <c r="D31" s="2">
        <v>5.1104999999999998E-2</v>
      </c>
      <c r="E31" s="2">
        <v>0.11447499999999999</v>
      </c>
      <c r="F31" s="2">
        <v>0.23802699999999999</v>
      </c>
      <c r="G31" s="2">
        <v>12.359624</v>
      </c>
      <c r="H31" s="3">
        <v>1.689065E-7</v>
      </c>
      <c r="I31" s="11">
        <v>2.4129499999999999E-7</v>
      </c>
    </row>
    <row r="32" spans="1:9" x14ac:dyDescent="0.2">
      <c r="A32" s="12" t="s">
        <v>32</v>
      </c>
      <c r="B32" s="2">
        <v>0.15513399999999999</v>
      </c>
      <c r="C32" s="2">
        <v>0.19459599999999999</v>
      </c>
      <c r="D32" s="2">
        <v>0.227128</v>
      </c>
      <c r="E32" s="2">
        <v>0.106527</v>
      </c>
      <c r="F32" s="2">
        <v>0.24166699999999999</v>
      </c>
      <c r="G32" s="2">
        <v>5.0458689999999997</v>
      </c>
      <c r="H32" s="3">
        <v>2.1216199999999998E-3</v>
      </c>
      <c r="I32" s="11">
        <v>2.3573560000000001E-3</v>
      </c>
    </row>
    <row r="33" spans="1:9" x14ac:dyDescent="0.2">
      <c r="A33" s="12" t="s">
        <v>33</v>
      </c>
      <c r="B33" s="2">
        <v>0.24696000000000001</v>
      </c>
      <c r="C33" s="2">
        <v>0.13814199999999999</v>
      </c>
      <c r="D33" s="2">
        <v>0.15523200000000001</v>
      </c>
      <c r="E33" s="2">
        <v>0.26895799999999997</v>
      </c>
      <c r="F33" s="2">
        <v>0.22966700000000001</v>
      </c>
      <c r="G33" s="2">
        <v>5.5529070000000003</v>
      </c>
      <c r="H33" s="3">
        <v>1.0862300000000001E-3</v>
      </c>
      <c r="I33" s="11">
        <v>1.357788E-3</v>
      </c>
    </row>
    <row r="34" spans="1:9" x14ac:dyDescent="0.2">
      <c r="A34" s="12" t="s">
        <v>63</v>
      </c>
      <c r="B34" s="2">
        <v>6.4949999999999999E-3</v>
      </c>
      <c r="C34" s="2">
        <v>0</v>
      </c>
      <c r="D34" s="2">
        <v>0</v>
      </c>
      <c r="E34" s="2">
        <v>0</v>
      </c>
      <c r="F34" s="2">
        <v>1.0784999999999999E-2</v>
      </c>
      <c r="G34" s="2">
        <v>68.645722000000006</v>
      </c>
      <c r="H34" s="3">
        <v>1.110223E-16</v>
      </c>
      <c r="I34" s="11">
        <v>2.2204459999999999E-16</v>
      </c>
    </row>
    <row r="35" spans="1:9" x14ac:dyDescent="0.2">
      <c r="A35" s="12" t="s">
        <v>64</v>
      </c>
      <c r="B35" s="2">
        <v>0.13534099999999999</v>
      </c>
      <c r="C35" s="2">
        <v>4.0587999999999999E-2</v>
      </c>
      <c r="D35" s="2">
        <v>0.108514</v>
      </c>
      <c r="E35" s="2">
        <v>0.130884</v>
      </c>
      <c r="F35" s="2">
        <v>0.12125900000000001</v>
      </c>
      <c r="G35" s="2">
        <v>29.597622000000001</v>
      </c>
      <c r="H35" s="3">
        <v>4.4408919999999998E-16</v>
      </c>
      <c r="I35" s="11">
        <v>7.4014870000000004E-16</v>
      </c>
    </row>
    <row r="36" spans="1:9" x14ac:dyDescent="0.2">
      <c r="A36" s="12" t="s">
        <v>65</v>
      </c>
      <c r="B36" s="2">
        <v>0.15571199999999999</v>
      </c>
      <c r="C36" s="2">
        <v>0.24931500000000001</v>
      </c>
      <c r="D36" s="2">
        <v>0.30506800000000001</v>
      </c>
      <c r="E36" s="2">
        <v>0.14133100000000001</v>
      </c>
      <c r="F36" s="2">
        <v>0.15859699999999999</v>
      </c>
      <c r="G36" s="2">
        <v>4.0656629999999998</v>
      </c>
      <c r="H36" s="3">
        <v>7.7481970000000001E-3</v>
      </c>
      <c r="I36" s="11">
        <v>7.7481970000000001E-3</v>
      </c>
    </row>
    <row r="52" spans="9:9" x14ac:dyDescent="0.2">
      <c r="I52" s="15"/>
    </row>
    <row r="53" spans="9:9" x14ac:dyDescent="0.2">
      <c r="I53" s="16"/>
    </row>
    <row r="54" spans="9:9" x14ac:dyDescent="0.2">
      <c r="I54" s="16"/>
    </row>
    <row r="55" spans="9:9" x14ac:dyDescent="0.2">
      <c r="I55" s="17"/>
    </row>
    <row r="56" spans="9:9" x14ac:dyDescent="0.2">
      <c r="I56" s="16"/>
    </row>
    <row r="57" spans="9:9" x14ac:dyDescent="0.2">
      <c r="I57" s="16"/>
    </row>
    <row r="58" spans="9:9" x14ac:dyDescent="0.2">
      <c r="I58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A49B6-71A1-4745-A347-9A72036B594D}">
  <dimension ref="A3:H40"/>
  <sheetViews>
    <sheetView workbookViewId="0">
      <selection activeCell="A3" sqref="A3:H19"/>
    </sheetView>
  </sheetViews>
  <sheetFormatPr baseColWidth="10" defaultRowHeight="16" x14ac:dyDescent="0.2"/>
  <cols>
    <col min="1" max="1" width="31.5" customWidth="1"/>
    <col min="2" max="2" width="21.33203125" customWidth="1"/>
    <col min="3" max="3" width="29.83203125" customWidth="1"/>
    <col min="4" max="4" width="24.1640625" customWidth="1"/>
    <col min="5" max="5" width="21.5" customWidth="1"/>
    <col min="6" max="6" width="17.83203125" customWidth="1"/>
    <col min="7" max="7" width="16.6640625" customWidth="1"/>
    <col min="8" max="8" width="17.1640625" customWidth="1"/>
  </cols>
  <sheetData>
    <row r="3" spans="1:8" x14ac:dyDescent="0.2">
      <c r="B3" t="s">
        <v>26</v>
      </c>
    </row>
    <row r="4" spans="1:8" x14ac:dyDescent="0.2">
      <c r="A4" s="1" t="s">
        <v>7</v>
      </c>
      <c r="B4" s="1" t="s">
        <v>0</v>
      </c>
      <c r="C4" s="1" t="s">
        <v>68</v>
      </c>
      <c r="D4" s="1" t="s">
        <v>69</v>
      </c>
      <c r="E4" s="1" t="s">
        <v>45</v>
      </c>
      <c r="F4" s="1" t="s">
        <v>46</v>
      </c>
      <c r="G4" s="1" t="s">
        <v>5</v>
      </c>
      <c r="H4" s="1" t="s">
        <v>6</v>
      </c>
    </row>
    <row r="5" spans="1:8" s="21" customFormat="1" x14ac:dyDescent="0.2">
      <c r="A5" s="12" t="s">
        <v>52</v>
      </c>
      <c r="B5" s="11">
        <v>0.188</v>
      </c>
      <c r="C5" s="11">
        <v>0.17113400000000001</v>
      </c>
      <c r="D5" s="11">
        <v>0.29895500000000003</v>
      </c>
      <c r="E5" s="11">
        <v>0.57243900000000003</v>
      </c>
      <c r="F5" s="11">
        <v>-4.747452</v>
      </c>
      <c r="G5" s="14">
        <v>4.1207460000000002E-6</v>
      </c>
      <c r="H5" s="14">
        <v>1.369418E-5</v>
      </c>
    </row>
    <row r="6" spans="1:8" s="21" customFormat="1" x14ac:dyDescent="0.2">
      <c r="A6" s="12" t="s">
        <v>12</v>
      </c>
      <c r="B6" s="11">
        <v>1.1658E-2</v>
      </c>
      <c r="C6" s="11">
        <v>3.9767999999999998E-2</v>
      </c>
      <c r="D6" s="11">
        <v>8.2400000000000008E-3</v>
      </c>
      <c r="E6" s="11">
        <v>4.8264880000000003</v>
      </c>
      <c r="F6" s="11">
        <v>3.449611</v>
      </c>
      <c r="G6" s="14">
        <v>6.9562930000000001E-4</v>
      </c>
      <c r="H6" s="14">
        <v>1.304305E-3</v>
      </c>
    </row>
    <row r="7" spans="1:8" s="21" customFormat="1" x14ac:dyDescent="0.2">
      <c r="A7" s="12" t="s">
        <v>13</v>
      </c>
      <c r="B7" s="11">
        <v>2.3833E-2</v>
      </c>
      <c r="C7" s="11">
        <v>1.993E-2</v>
      </c>
      <c r="D7" s="11">
        <v>3.3323999999999999E-2</v>
      </c>
      <c r="E7" s="11">
        <v>0.59806899999999996</v>
      </c>
      <c r="F7" s="11">
        <v>-2.784599</v>
      </c>
      <c r="G7" s="14">
        <v>5.9181590000000001E-3</v>
      </c>
      <c r="H7" s="14">
        <v>9.8635979999999995E-3</v>
      </c>
    </row>
    <row r="8" spans="1:8" s="21" customFormat="1" x14ac:dyDescent="0.2">
      <c r="A8" s="12" t="s">
        <v>50</v>
      </c>
      <c r="B8" s="11">
        <v>8.4663000000000002E-2</v>
      </c>
      <c r="C8" s="11">
        <v>5.5999E-2</v>
      </c>
      <c r="D8" s="11">
        <v>0.113653</v>
      </c>
      <c r="E8" s="11">
        <v>0.49271900000000002</v>
      </c>
      <c r="F8" s="11">
        <v>-4.7241720000000003</v>
      </c>
      <c r="G8" s="14">
        <v>4.5647270000000002E-6</v>
      </c>
      <c r="H8" s="14">
        <v>1.369418E-5</v>
      </c>
    </row>
    <row r="9" spans="1:8" s="21" customFormat="1" x14ac:dyDescent="0.2">
      <c r="A9" s="12" t="s">
        <v>15</v>
      </c>
      <c r="B9" s="11">
        <v>8.4080000000000005E-3</v>
      </c>
      <c r="C9" s="11">
        <v>1.9168000000000001E-2</v>
      </c>
      <c r="D9" s="11">
        <v>0</v>
      </c>
      <c r="E9" s="11" t="s">
        <v>76</v>
      </c>
      <c r="F9" s="11">
        <v>6.2712750000000002</v>
      </c>
      <c r="G9" s="14">
        <v>2.4762289999999999E-9</v>
      </c>
      <c r="H9" s="14">
        <v>1.8571719999999999E-8</v>
      </c>
    </row>
    <row r="10" spans="1:8" x14ac:dyDescent="0.2">
      <c r="A10" s="1" t="s">
        <v>74</v>
      </c>
      <c r="B10" s="2">
        <v>3.7739000000000002E-2</v>
      </c>
      <c r="C10" s="2">
        <v>4.1859E-2</v>
      </c>
      <c r="D10" s="2">
        <v>3.5845000000000002E-2</v>
      </c>
      <c r="E10" s="2">
        <v>1.167767</v>
      </c>
      <c r="F10" s="2">
        <v>-0.75242799999999999</v>
      </c>
      <c r="G10" s="3">
        <v>0.45275209999999999</v>
      </c>
      <c r="H10" s="3">
        <v>0.48509160000000001</v>
      </c>
    </row>
    <row r="11" spans="1:8" x14ac:dyDescent="0.2">
      <c r="A11" s="1" t="s">
        <v>16</v>
      </c>
      <c r="B11" s="2">
        <v>0.10093299999999999</v>
      </c>
      <c r="C11" s="2">
        <v>0.120953</v>
      </c>
      <c r="D11" s="2">
        <v>0.126665</v>
      </c>
      <c r="E11" s="2">
        <v>0.95489900000000005</v>
      </c>
      <c r="F11" s="2">
        <v>-1.015738</v>
      </c>
      <c r="G11" s="3">
        <v>0.31108370000000002</v>
      </c>
      <c r="H11" s="3">
        <v>0.3888547</v>
      </c>
    </row>
    <row r="12" spans="1:8" s="21" customFormat="1" x14ac:dyDescent="0.2">
      <c r="A12" s="12" t="s">
        <v>53</v>
      </c>
      <c r="B12" s="11">
        <v>2.4303000000000002E-2</v>
      </c>
      <c r="C12" s="11">
        <v>3.0369E-2</v>
      </c>
      <c r="D12" s="11">
        <v>5.855E-3</v>
      </c>
      <c r="E12" s="11">
        <v>5.1870269999999996</v>
      </c>
      <c r="F12" s="11">
        <v>3.459578</v>
      </c>
      <c r="G12" s="14">
        <v>6.7190719999999998E-4</v>
      </c>
      <c r="H12" s="14">
        <v>1.304305E-3</v>
      </c>
    </row>
    <row r="13" spans="1:8" s="21" customFormat="1" x14ac:dyDescent="0.2">
      <c r="A13" s="12" t="s">
        <v>54</v>
      </c>
      <c r="B13" s="11">
        <v>0.14872099999999999</v>
      </c>
      <c r="C13" s="11">
        <v>0.137577</v>
      </c>
      <c r="D13" s="11">
        <v>5.5045999999999998E-2</v>
      </c>
      <c r="E13" s="11">
        <v>2.499304</v>
      </c>
      <c r="F13" s="11">
        <v>6.3624460000000003</v>
      </c>
      <c r="G13" s="14">
        <v>1.524972E-9</v>
      </c>
      <c r="H13" s="14">
        <v>1.8571719999999999E-8</v>
      </c>
    </row>
    <row r="14" spans="1:8" x14ac:dyDescent="0.2">
      <c r="A14" s="1" t="s">
        <v>51</v>
      </c>
      <c r="B14" s="2">
        <v>0.207316</v>
      </c>
      <c r="C14" s="2">
        <v>0.223604</v>
      </c>
      <c r="D14" s="2">
        <v>0.15750600000000001</v>
      </c>
      <c r="E14" s="2">
        <v>1.419654</v>
      </c>
      <c r="F14" s="2">
        <v>3.1648999999999997E-2</v>
      </c>
      <c r="G14" s="3">
        <v>0.97478580000000004</v>
      </c>
      <c r="H14" s="3">
        <v>0.97478580000000004</v>
      </c>
    </row>
    <row r="15" spans="1:8" x14ac:dyDescent="0.2">
      <c r="A15" s="1" t="s">
        <v>55</v>
      </c>
      <c r="B15" s="2">
        <v>4.4429999999999997E-2</v>
      </c>
      <c r="C15" s="2">
        <v>4.4683E-2</v>
      </c>
      <c r="D15" s="2">
        <v>3.6523E-2</v>
      </c>
      <c r="E15" s="2">
        <v>1.223425</v>
      </c>
      <c r="F15" s="2">
        <v>-1.514626</v>
      </c>
      <c r="G15" s="3">
        <v>0.1315779</v>
      </c>
      <c r="H15" s="3">
        <v>0.19736680000000001</v>
      </c>
    </row>
    <row r="16" spans="1:8" s="21" customFormat="1" x14ac:dyDescent="0.2">
      <c r="A16" s="12" t="s">
        <v>75</v>
      </c>
      <c r="B16" s="11">
        <v>1.7374000000000001E-2</v>
      </c>
      <c r="C16" s="11">
        <v>6.7390000000000002E-3</v>
      </c>
      <c r="D16" s="11">
        <v>2.4596E-2</v>
      </c>
      <c r="E16" s="11">
        <v>0.27398800000000001</v>
      </c>
      <c r="F16" s="11">
        <v>-3.7604099999999998</v>
      </c>
      <c r="G16" s="14">
        <v>2.2757429999999999E-4</v>
      </c>
      <c r="H16" s="14">
        <v>5.6893570000000004E-4</v>
      </c>
    </row>
    <row r="17" spans="1:8" x14ac:dyDescent="0.2">
      <c r="A17" s="1" t="s">
        <v>56</v>
      </c>
      <c r="B17" s="2">
        <v>1.6454E-2</v>
      </c>
      <c r="C17" s="2">
        <v>1.5687E-2</v>
      </c>
      <c r="D17" s="2">
        <v>1.5269E-2</v>
      </c>
      <c r="E17" s="2">
        <v>1.0273239999999999</v>
      </c>
      <c r="F17" s="2">
        <v>-0.79440999999999995</v>
      </c>
      <c r="G17" s="3">
        <v>0.4279772</v>
      </c>
      <c r="H17" s="3">
        <v>0.48509160000000001</v>
      </c>
    </row>
    <row r="18" spans="1:8" s="21" customFormat="1" x14ac:dyDescent="0.2">
      <c r="A18" s="12" t="s">
        <v>57</v>
      </c>
      <c r="B18" s="11">
        <v>4.0751000000000002E-2</v>
      </c>
      <c r="C18" s="11">
        <v>3.3674000000000003E-2</v>
      </c>
      <c r="D18" s="11">
        <v>5.6509999999999998E-2</v>
      </c>
      <c r="E18" s="11">
        <v>0.59589700000000001</v>
      </c>
      <c r="F18" s="11">
        <v>-5.2635129999999997</v>
      </c>
      <c r="G18" s="14">
        <v>3.8996799999999999E-7</v>
      </c>
      <c r="H18" s="14">
        <v>1.9498400000000002E-6</v>
      </c>
    </row>
    <row r="19" spans="1:8" x14ac:dyDescent="0.2">
      <c r="A19" s="1" t="s">
        <v>58</v>
      </c>
      <c r="B19" s="2">
        <v>4.5418E-2</v>
      </c>
      <c r="C19" s="2">
        <v>3.8856000000000002E-2</v>
      </c>
      <c r="D19" s="2">
        <v>3.2011999999999999E-2</v>
      </c>
      <c r="E19" s="2">
        <v>1.2138040000000001</v>
      </c>
      <c r="F19" s="2">
        <v>1.103866</v>
      </c>
      <c r="G19" s="3">
        <v>0.2710883</v>
      </c>
      <c r="H19" s="3">
        <v>0.36966589999999999</v>
      </c>
    </row>
    <row r="20" spans="1:8" x14ac:dyDescent="0.2">
      <c r="A20" s="1"/>
      <c r="B20" s="2"/>
      <c r="C20" s="2"/>
      <c r="D20" s="2"/>
      <c r="E20" s="2"/>
      <c r="F20" s="2"/>
      <c r="G20" s="2"/>
      <c r="H20" s="2"/>
    </row>
    <row r="21" spans="1:8" x14ac:dyDescent="0.2">
      <c r="A21" s="1"/>
      <c r="B21" s="2"/>
      <c r="C21" s="2"/>
      <c r="D21" s="2"/>
      <c r="E21" s="2"/>
      <c r="F21" s="2"/>
      <c r="G21" s="2"/>
      <c r="H21" s="2"/>
    </row>
    <row r="22" spans="1:8" x14ac:dyDescent="0.2">
      <c r="A22" s="1"/>
      <c r="B22" s="2"/>
      <c r="C22" s="2"/>
      <c r="D22" s="2"/>
      <c r="E22" s="2"/>
      <c r="F22" s="2"/>
      <c r="G22" s="2"/>
      <c r="H22" s="2"/>
    </row>
    <row r="23" spans="1:8" x14ac:dyDescent="0.2">
      <c r="A23" s="1"/>
      <c r="B23" s="2"/>
      <c r="C23" s="2"/>
      <c r="D23" s="2"/>
      <c r="E23" s="2"/>
      <c r="F23" s="2"/>
      <c r="G23" s="2"/>
      <c r="H23" s="2"/>
    </row>
    <row r="24" spans="1:8" x14ac:dyDescent="0.2">
      <c r="A24" s="1"/>
      <c r="B24" s="2"/>
      <c r="C24" s="2"/>
      <c r="D24" s="2"/>
      <c r="E24" s="2"/>
      <c r="F24" s="2"/>
      <c r="G24" s="2"/>
      <c r="H24" s="2"/>
    </row>
    <row r="27" spans="1:8" x14ac:dyDescent="0.2"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/>
      <c r="C28" s="1"/>
      <c r="D28" s="1"/>
      <c r="E28" s="1"/>
      <c r="F28" s="1"/>
      <c r="G28" s="1"/>
      <c r="H28" s="1"/>
    </row>
    <row r="29" spans="1:8" x14ac:dyDescent="0.2">
      <c r="A29" s="1"/>
      <c r="B29" s="2"/>
      <c r="C29" s="2"/>
      <c r="D29" s="2"/>
      <c r="E29" s="2"/>
      <c r="F29" s="2"/>
      <c r="G29" s="2"/>
      <c r="H29" s="2"/>
    </row>
    <row r="30" spans="1:8" x14ac:dyDescent="0.2">
      <c r="A30" s="1"/>
      <c r="B30" s="2"/>
      <c r="C30" s="2"/>
      <c r="D30" s="2"/>
      <c r="E30" s="2"/>
      <c r="F30" s="2"/>
      <c r="G30" s="2"/>
      <c r="H30" s="2"/>
    </row>
    <row r="31" spans="1:8" x14ac:dyDescent="0.2">
      <c r="A31" s="1"/>
      <c r="B31" s="2"/>
      <c r="C31" s="2"/>
      <c r="D31" s="2"/>
      <c r="E31" s="2"/>
      <c r="F31" s="2"/>
      <c r="G31" s="2"/>
      <c r="H31" s="2"/>
    </row>
    <row r="32" spans="1:8" x14ac:dyDescent="0.2">
      <c r="A32" s="1"/>
      <c r="B32" s="2"/>
      <c r="C32" s="2"/>
      <c r="D32" s="2"/>
      <c r="E32" s="2"/>
      <c r="F32" s="2"/>
      <c r="G32" s="2"/>
      <c r="H32" s="2"/>
    </row>
    <row r="33" spans="1:8" x14ac:dyDescent="0.2">
      <c r="A33" s="1"/>
      <c r="B33" s="2"/>
      <c r="C33" s="2"/>
      <c r="D33" s="2"/>
      <c r="E33" s="2"/>
      <c r="F33" s="2"/>
      <c r="G33" s="2"/>
      <c r="H33" s="2"/>
    </row>
    <row r="34" spans="1:8" x14ac:dyDescent="0.2">
      <c r="A34" s="1"/>
      <c r="B34" s="2"/>
      <c r="C34" s="2"/>
      <c r="D34" s="2"/>
      <c r="E34" s="2"/>
      <c r="F34" s="2"/>
      <c r="G34" s="2"/>
      <c r="H34" s="2"/>
    </row>
    <row r="35" spans="1:8" x14ac:dyDescent="0.2">
      <c r="A35" s="1"/>
      <c r="B35" s="2"/>
      <c r="C35" s="2"/>
      <c r="D35" s="2"/>
      <c r="E35" s="2"/>
      <c r="F35" s="2"/>
      <c r="G35" s="2"/>
      <c r="H35" s="2"/>
    </row>
    <row r="36" spans="1:8" x14ac:dyDescent="0.2">
      <c r="A36" s="1"/>
      <c r="B36" s="2"/>
      <c r="C36" s="2"/>
      <c r="D36" s="2"/>
      <c r="E36" s="2"/>
      <c r="F36" s="2"/>
      <c r="G36" s="2"/>
      <c r="H36" s="2"/>
    </row>
    <row r="37" spans="1:8" x14ac:dyDescent="0.2">
      <c r="A37" s="1"/>
      <c r="B37" s="2"/>
      <c r="C37" s="2"/>
      <c r="D37" s="2"/>
      <c r="E37" s="2"/>
      <c r="F37" s="2"/>
      <c r="G37" s="2"/>
      <c r="H37" s="2"/>
    </row>
    <row r="38" spans="1:8" x14ac:dyDescent="0.2">
      <c r="A38" s="1"/>
      <c r="B38" s="2"/>
      <c r="C38" s="2"/>
      <c r="D38" s="2"/>
      <c r="E38" s="2"/>
      <c r="F38" s="2"/>
      <c r="G38" s="2"/>
      <c r="H38" s="2"/>
    </row>
    <row r="39" spans="1:8" x14ac:dyDescent="0.2">
      <c r="A39" s="1"/>
      <c r="B39" s="2"/>
      <c r="C39" s="2"/>
      <c r="D39" s="2"/>
      <c r="E39" s="2"/>
      <c r="F39" s="2"/>
      <c r="G39" s="2"/>
      <c r="H39" s="2"/>
    </row>
    <row r="40" spans="1:8" x14ac:dyDescent="0.2">
      <c r="A40" s="1"/>
      <c r="B40" s="2"/>
      <c r="C40" s="2"/>
      <c r="D40" s="2"/>
      <c r="E40" s="2"/>
      <c r="F40" s="2"/>
      <c r="G40" s="2"/>
      <c r="H4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BDF50-BAC4-E248-86B9-FF7AB64BCC9D}">
  <dimension ref="A3:H41"/>
  <sheetViews>
    <sheetView workbookViewId="0">
      <selection activeCell="A4" sqref="A4:H25"/>
    </sheetView>
  </sheetViews>
  <sheetFormatPr baseColWidth="10" defaultRowHeight="16" x14ac:dyDescent="0.2"/>
  <cols>
    <col min="1" max="1" width="56.5" customWidth="1"/>
    <col min="2" max="2" width="21.83203125" customWidth="1"/>
    <col min="3" max="3" width="20" customWidth="1"/>
    <col min="4" max="4" width="21.83203125" customWidth="1"/>
    <col min="5" max="5" width="20.33203125" customWidth="1"/>
    <col min="6" max="6" width="18.6640625" customWidth="1"/>
    <col min="7" max="7" width="19.33203125" customWidth="1"/>
    <col min="8" max="8" width="21.6640625" customWidth="1"/>
  </cols>
  <sheetData>
    <row r="3" spans="1:8" x14ac:dyDescent="0.2">
      <c r="B3" t="s">
        <v>26</v>
      </c>
    </row>
    <row r="4" spans="1:8" x14ac:dyDescent="0.2">
      <c r="B4" s="1" t="s">
        <v>0</v>
      </c>
      <c r="C4" s="1" t="s">
        <v>70</v>
      </c>
      <c r="D4" s="1" t="s">
        <v>71</v>
      </c>
      <c r="E4" s="1" t="s">
        <v>45</v>
      </c>
      <c r="F4" s="1" t="s">
        <v>46</v>
      </c>
      <c r="G4" s="1" t="s">
        <v>5</v>
      </c>
      <c r="H4" s="1" t="s">
        <v>6</v>
      </c>
    </row>
    <row r="5" spans="1:8" x14ac:dyDescent="0.2">
      <c r="A5" s="1" t="s">
        <v>7</v>
      </c>
      <c r="B5" s="1"/>
      <c r="C5" s="1"/>
      <c r="D5" s="1"/>
      <c r="E5" s="1"/>
      <c r="F5" s="1"/>
      <c r="G5" s="1"/>
      <c r="H5" s="1"/>
    </row>
    <row r="6" spans="1:8" x14ac:dyDescent="0.2">
      <c r="A6" s="1" t="s">
        <v>8</v>
      </c>
      <c r="B6" s="2">
        <v>7.8670000000000004E-2</v>
      </c>
      <c r="C6" s="2">
        <v>0.122875</v>
      </c>
      <c r="D6" s="2">
        <v>0.10002999999999999</v>
      </c>
      <c r="E6" s="2">
        <v>1.2283790000000001</v>
      </c>
      <c r="F6" s="2">
        <v>0.86270400000000003</v>
      </c>
      <c r="G6" s="2">
        <v>0.390621</v>
      </c>
      <c r="H6" s="2">
        <v>0.41117999999999999</v>
      </c>
    </row>
    <row r="7" spans="1:8" x14ac:dyDescent="0.2">
      <c r="A7" s="12" t="s">
        <v>9</v>
      </c>
      <c r="B7" s="11">
        <v>0.129194</v>
      </c>
      <c r="C7" s="11">
        <v>8.6273000000000002E-2</v>
      </c>
      <c r="D7" s="11">
        <v>0.120559</v>
      </c>
      <c r="E7" s="11">
        <v>0.71560599999999996</v>
      </c>
      <c r="F7" s="11">
        <v>-2.4665940000000002</v>
      </c>
      <c r="G7" s="11">
        <v>1.5558000000000001E-2</v>
      </c>
      <c r="H7" s="11">
        <v>3.1116000000000001E-2</v>
      </c>
    </row>
    <row r="8" spans="1:8" x14ac:dyDescent="0.2">
      <c r="A8" s="12" t="s">
        <v>10</v>
      </c>
      <c r="B8" s="11">
        <v>6.8018999999999996E-2</v>
      </c>
      <c r="C8" s="11">
        <v>2.7619000000000001E-2</v>
      </c>
      <c r="D8" s="11">
        <v>4.9402000000000001E-2</v>
      </c>
      <c r="E8" s="11">
        <v>0.55907700000000005</v>
      </c>
      <c r="F8" s="11">
        <v>-2.468601</v>
      </c>
      <c r="G8" s="11">
        <v>1.5476999999999999E-2</v>
      </c>
      <c r="H8" s="11">
        <v>3.1116000000000001E-2</v>
      </c>
    </row>
    <row r="9" spans="1:8" x14ac:dyDescent="0.2">
      <c r="A9" s="1" t="s">
        <v>66</v>
      </c>
      <c r="B9" s="2">
        <v>2.5170000000000001E-3</v>
      </c>
      <c r="C9" s="2">
        <v>2.7539999999999999E-3</v>
      </c>
      <c r="D9" s="2">
        <v>1.838E-3</v>
      </c>
      <c r="E9" s="2">
        <v>1.498049</v>
      </c>
      <c r="F9" s="2">
        <v>1.2063729999999999</v>
      </c>
      <c r="G9" s="2">
        <v>0.230874</v>
      </c>
      <c r="H9" s="2">
        <v>0.27161600000000002</v>
      </c>
    </row>
    <row r="10" spans="1:8" x14ac:dyDescent="0.2">
      <c r="A10" s="12" t="s">
        <v>67</v>
      </c>
      <c r="B10" s="11">
        <v>3.6311999999999997E-2</v>
      </c>
      <c r="C10" s="11">
        <v>6.8328E-2</v>
      </c>
      <c r="D10" s="11">
        <v>1.5831999999999999E-2</v>
      </c>
      <c r="E10" s="11">
        <v>4.315893</v>
      </c>
      <c r="F10" s="11">
        <v>3.0702440000000002</v>
      </c>
      <c r="G10" s="11">
        <v>2.8370000000000001E-3</v>
      </c>
      <c r="H10" s="11">
        <v>1.1346999999999999E-2</v>
      </c>
    </row>
    <row r="11" spans="1:8" x14ac:dyDescent="0.2">
      <c r="A11" s="12" t="s">
        <v>11</v>
      </c>
      <c r="B11" s="11">
        <v>4.0608999999999999E-2</v>
      </c>
      <c r="C11" s="11">
        <v>9.8836999999999994E-2</v>
      </c>
      <c r="D11" s="11">
        <v>3.0738000000000001E-2</v>
      </c>
      <c r="E11" s="11">
        <v>3.2154389999999999</v>
      </c>
      <c r="F11" s="11">
        <v>3.5855169999999998</v>
      </c>
      <c r="G11" s="11">
        <v>5.4900000000000001E-4</v>
      </c>
      <c r="H11" s="11">
        <v>3.6610000000000002E-3</v>
      </c>
    </row>
    <row r="12" spans="1:8" x14ac:dyDescent="0.2">
      <c r="A12" s="1" t="s">
        <v>12</v>
      </c>
      <c r="B12" s="2">
        <v>4.0731999999999997E-2</v>
      </c>
      <c r="C12" s="2">
        <v>7.1906999999999999E-2</v>
      </c>
      <c r="D12" s="2">
        <v>5.0386E-2</v>
      </c>
      <c r="E12" s="2">
        <v>1.427117</v>
      </c>
      <c r="F12" s="2">
        <v>1.2203980000000001</v>
      </c>
      <c r="G12" s="2">
        <v>0.22554099999999999</v>
      </c>
      <c r="H12" s="2">
        <v>0.27161600000000002</v>
      </c>
    </row>
    <row r="13" spans="1:8" x14ac:dyDescent="0.2">
      <c r="A13" s="12" t="s">
        <v>13</v>
      </c>
      <c r="B13" s="11">
        <v>4.2174000000000003E-2</v>
      </c>
      <c r="C13" s="11">
        <v>1.0036E-2</v>
      </c>
      <c r="D13" s="11">
        <v>6.3758999999999996E-2</v>
      </c>
      <c r="E13" s="11">
        <v>0.15740199999999999</v>
      </c>
      <c r="F13" s="11">
        <v>-2.8959899999999998</v>
      </c>
      <c r="G13" s="11">
        <v>4.7559999999999998E-3</v>
      </c>
      <c r="H13" s="11">
        <v>1.3497E-2</v>
      </c>
    </row>
    <row r="14" spans="1:8" x14ac:dyDescent="0.2">
      <c r="A14" s="1" t="s">
        <v>14</v>
      </c>
      <c r="B14" s="2">
        <v>3.048E-2</v>
      </c>
      <c r="C14" s="2">
        <v>5.6802999999999999E-2</v>
      </c>
      <c r="D14" s="2">
        <v>2.1163999999999999E-2</v>
      </c>
      <c r="E14" s="2">
        <v>2.6839149999999998</v>
      </c>
      <c r="F14" s="2">
        <v>0.95616599999999996</v>
      </c>
      <c r="G14" s="2">
        <v>0.34158100000000002</v>
      </c>
      <c r="H14" s="2">
        <v>0.37953399999999998</v>
      </c>
    </row>
    <row r="15" spans="1:8" x14ac:dyDescent="0.2">
      <c r="A15" s="1" t="s">
        <v>15</v>
      </c>
      <c r="B15" s="2">
        <v>4.0301999999999998E-2</v>
      </c>
      <c r="C15" s="2">
        <v>4.0132000000000001E-2</v>
      </c>
      <c r="D15" s="2">
        <v>1.9164E-2</v>
      </c>
      <c r="E15" s="2">
        <v>2.0941109999999998</v>
      </c>
      <c r="F15" s="2">
        <v>-0.19630700000000001</v>
      </c>
      <c r="G15" s="2">
        <v>0.84481799999999996</v>
      </c>
      <c r="H15" s="2">
        <v>0.84481799999999996</v>
      </c>
    </row>
    <row r="16" spans="1:8" x14ac:dyDescent="0.2">
      <c r="A16" s="1" t="s">
        <v>16</v>
      </c>
      <c r="B16" s="2">
        <v>9.3065999999999996E-2</v>
      </c>
      <c r="C16" s="2">
        <v>0.111721</v>
      </c>
      <c r="D16" s="2">
        <v>0.131827</v>
      </c>
      <c r="E16" s="2">
        <v>0.84747799999999995</v>
      </c>
      <c r="F16" s="2">
        <v>-1.2764489999999999</v>
      </c>
      <c r="G16" s="2">
        <v>0.20512</v>
      </c>
      <c r="H16" s="2">
        <v>0.27161600000000002</v>
      </c>
    </row>
    <row r="17" spans="1:8" x14ac:dyDescent="0.2">
      <c r="A17" s="12" t="s">
        <v>17</v>
      </c>
      <c r="B17" s="11">
        <v>3.4409000000000002E-2</v>
      </c>
      <c r="C17" s="11">
        <v>5.0665000000000002E-2</v>
      </c>
      <c r="D17" s="11">
        <v>9.7619999999999998E-3</v>
      </c>
      <c r="E17" s="11">
        <v>5.1902090000000003</v>
      </c>
      <c r="F17" s="11">
        <v>3.6572140000000002</v>
      </c>
      <c r="G17" s="11">
        <v>4.3100000000000001E-4</v>
      </c>
      <c r="H17" s="11">
        <v>3.6610000000000002E-3</v>
      </c>
    </row>
    <row r="18" spans="1:8" x14ac:dyDescent="0.2">
      <c r="A18" s="12" t="s">
        <v>18</v>
      </c>
      <c r="B18" s="11">
        <v>2.4708999999999998E-2</v>
      </c>
      <c r="C18" s="11">
        <v>1.2877E-2</v>
      </c>
      <c r="D18" s="11">
        <v>3.2306000000000001E-2</v>
      </c>
      <c r="E18" s="11">
        <v>0.39858900000000003</v>
      </c>
      <c r="F18" s="11">
        <v>-2.8521740000000002</v>
      </c>
      <c r="G18" s="11">
        <v>5.3990000000000002E-3</v>
      </c>
      <c r="H18" s="11">
        <v>1.3497E-2</v>
      </c>
    </row>
    <row r="19" spans="1:8" x14ac:dyDescent="0.2">
      <c r="A19" s="12" t="s">
        <v>19</v>
      </c>
      <c r="B19" s="11">
        <v>2.2929000000000001E-2</v>
      </c>
      <c r="C19" s="11">
        <v>4.8679999999999999E-3</v>
      </c>
      <c r="D19" s="11">
        <v>3.8159999999999999E-2</v>
      </c>
      <c r="E19" s="11">
        <v>0.12756000000000001</v>
      </c>
      <c r="F19" s="11">
        <v>-4.9473580000000004</v>
      </c>
      <c r="G19" s="11">
        <v>3.9999999999999998E-6</v>
      </c>
      <c r="H19" s="11">
        <v>7.1000000000000005E-5</v>
      </c>
    </row>
    <row r="20" spans="1:8" x14ac:dyDescent="0.2">
      <c r="A20" s="1" t="s">
        <v>20</v>
      </c>
      <c r="B20" s="2">
        <v>0.20835500000000001</v>
      </c>
      <c r="C20" s="2">
        <v>0.15517900000000001</v>
      </c>
      <c r="D20" s="2">
        <v>0.24987699999999999</v>
      </c>
      <c r="E20" s="2">
        <v>0.62102299999999999</v>
      </c>
      <c r="F20" s="2">
        <v>-1.7100409999999999</v>
      </c>
      <c r="G20" s="2">
        <v>9.0745999999999993E-2</v>
      </c>
      <c r="H20" s="2">
        <v>0.15124299999999999</v>
      </c>
    </row>
    <row r="21" spans="1:8" x14ac:dyDescent="0.2">
      <c r="A21" s="1" t="s">
        <v>21</v>
      </c>
      <c r="B21" s="2">
        <v>1.1388000000000001E-2</v>
      </c>
      <c r="C21" s="2">
        <v>6.2009999999999999E-3</v>
      </c>
      <c r="D21" s="2">
        <v>7.2179999999999996E-3</v>
      </c>
      <c r="E21" s="2">
        <v>0.85903799999999997</v>
      </c>
      <c r="F21" s="2">
        <v>-1.606106</v>
      </c>
      <c r="G21" s="2">
        <v>0.11179600000000001</v>
      </c>
      <c r="H21" s="2">
        <v>0.17199400000000001</v>
      </c>
    </row>
    <row r="22" spans="1:8" x14ac:dyDescent="0.2">
      <c r="A22" s="12" t="s">
        <v>22</v>
      </c>
      <c r="B22" s="11">
        <v>1.5807999999999999E-2</v>
      </c>
      <c r="C22" s="11">
        <v>1.7666000000000001E-2</v>
      </c>
      <c r="D22" s="11">
        <v>3.3210000000000002E-3</v>
      </c>
      <c r="E22" s="11">
        <v>5.3202160000000003</v>
      </c>
      <c r="F22" s="11">
        <v>2.248939</v>
      </c>
      <c r="G22" s="11">
        <v>2.6987000000000001E-2</v>
      </c>
      <c r="H22" s="11">
        <v>4.9067E-2</v>
      </c>
    </row>
    <row r="23" spans="1:8" x14ac:dyDescent="0.2">
      <c r="A23" s="1" t="s">
        <v>23</v>
      </c>
      <c r="B23" s="2">
        <v>9.7610000000000006E-3</v>
      </c>
      <c r="C23" s="2">
        <v>5.4270000000000004E-3</v>
      </c>
      <c r="D23" s="2">
        <v>1.3424999999999999E-2</v>
      </c>
      <c r="E23" s="2">
        <v>0.40421600000000002</v>
      </c>
      <c r="F23" s="2">
        <v>-1.2221219999999999</v>
      </c>
      <c r="G23" s="2">
        <v>0.22489100000000001</v>
      </c>
      <c r="H23" s="2">
        <v>0.27161600000000002</v>
      </c>
    </row>
    <row r="24" spans="1:8" x14ac:dyDescent="0.2">
      <c r="A24" s="12" t="s">
        <v>24</v>
      </c>
      <c r="B24" s="11">
        <v>4.9817E-2</v>
      </c>
      <c r="C24" s="11">
        <v>4.4193999999999997E-2</v>
      </c>
      <c r="D24" s="11">
        <v>8.6560000000000005E-3</v>
      </c>
      <c r="E24" s="11">
        <v>5.105721</v>
      </c>
      <c r="F24" s="11">
        <v>3.4383080000000001</v>
      </c>
      <c r="G24" s="11">
        <v>8.9300000000000002E-4</v>
      </c>
      <c r="H24" s="11">
        <v>4.463E-3</v>
      </c>
    </row>
    <row r="25" spans="1:8" x14ac:dyDescent="0.2">
      <c r="A25" s="12" t="s">
        <v>25</v>
      </c>
      <c r="B25" s="11">
        <v>2.0750000000000001E-2</v>
      </c>
      <c r="C25" s="11">
        <v>5.6410000000000002E-3</v>
      </c>
      <c r="D25" s="11">
        <v>3.2577000000000002E-2</v>
      </c>
      <c r="E25" s="11">
        <v>0.17317099999999999</v>
      </c>
      <c r="F25" s="11">
        <v>-2.9869059999999998</v>
      </c>
      <c r="G25" s="11">
        <v>3.6410000000000001E-3</v>
      </c>
      <c r="H25" s="11">
        <v>1.2137E-2</v>
      </c>
    </row>
    <row r="27" spans="1:8" x14ac:dyDescent="0.2">
      <c r="B27" t="s">
        <v>40</v>
      </c>
    </row>
    <row r="28" spans="1:8" x14ac:dyDescent="0.2">
      <c r="B28" s="1" t="s">
        <v>0</v>
      </c>
      <c r="C28" s="1" t="s">
        <v>70</v>
      </c>
      <c r="D28" s="1" t="s">
        <v>71</v>
      </c>
      <c r="E28" s="1" t="s">
        <v>45</v>
      </c>
      <c r="F28" s="1" t="s">
        <v>46</v>
      </c>
      <c r="G28" s="1" t="s">
        <v>5</v>
      </c>
      <c r="H28" s="1" t="s">
        <v>6</v>
      </c>
    </row>
    <row r="29" spans="1:8" x14ac:dyDescent="0.2">
      <c r="A29" s="1" t="s">
        <v>7</v>
      </c>
      <c r="B29" s="1"/>
      <c r="C29" s="1"/>
      <c r="D29" s="1"/>
      <c r="E29" s="1"/>
      <c r="F29" s="1"/>
      <c r="G29" s="1"/>
      <c r="H29" s="1"/>
    </row>
    <row r="30" spans="1:8" x14ac:dyDescent="0.2">
      <c r="A30" s="12" t="s">
        <v>28</v>
      </c>
      <c r="B30" s="11">
        <v>1.0952E-2</v>
      </c>
      <c r="C30" s="11">
        <v>9.7499999999999996E-4</v>
      </c>
      <c r="D30" s="11">
        <v>1.8398999999999999E-2</v>
      </c>
      <c r="E30" s="11">
        <v>5.2996000000000001E-2</v>
      </c>
      <c r="F30" s="11">
        <v>-3.5741510000000001</v>
      </c>
      <c r="G30" s="14">
        <v>5.6068909999999999E-4</v>
      </c>
      <c r="H30" s="11">
        <v>3.3641349999999999E-3</v>
      </c>
    </row>
    <row r="31" spans="1:8" x14ac:dyDescent="0.2">
      <c r="A31" s="12" t="s">
        <v>29</v>
      </c>
      <c r="B31" s="11">
        <v>0.149648</v>
      </c>
      <c r="C31" s="11">
        <v>0.164467</v>
      </c>
      <c r="D31" s="11">
        <v>7.6877000000000001E-2</v>
      </c>
      <c r="E31" s="11">
        <v>2.1393430000000002</v>
      </c>
      <c r="F31" s="11">
        <v>2.4111009999999999</v>
      </c>
      <c r="G31" s="14">
        <v>1.7881009999999999E-2</v>
      </c>
      <c r="H31" s="11">
        <v>3.0653159999999999E-2</v>
      </c>
    </row>
    <row r="32" spans="1:8" x14ac:dyDescent="0.2">
      <c r="A32" s="1" t="s">
        <v>30</v>
      </c>
      <c r="B32" s="2">
        <v>9.5311999999999994E-2</v>
      </c>
      <c r="C32" s="2">
        <v>6.1254999999999997E-2</v>
      </c>
      <c r="D32" s="2">
        <v>7.6076000000000005E-2</v>
      </c>
      <c r="E32" s="2">
        <v>0.80518500000000004</v>
      </c>
      <c r="F32" s="2">
        <v>-1.625378</v>
      </c>
      <c r="G32" s="3">
        <v>0.1074851</v>
      </c>
      <c r="H32" s="2">
        <v>0.12898209999999999</v>
      </c>
    </row>
    <row r="33" spans="1:8" x14ac:dyDescent="0.2">
      <c r="A33" s="1" t="s">
        <v>31</v>
      </c>
      <c r="B33" s="2">
        <v>6.694E-2</v>
      </c>
      <c r="C33" s="2">
        <v>0.141791</v>
      </c>
      <c r="D33" s="2">
        <v>4.8584000000000002E-2</v>
      </c>
      <c r="E33" s="2">
        <v>2.9184429999999999</v>
      </c>
      <c r="F33" s="2">
        <v>3.1984080000000001</v>
      </c>
      <c r="G33" s="3">
        <v>1.8927519999999999E-3</v>
      </c>
      <c r="H33" s="2">
        <v>4.5426049999999999E-3</v>
      </c>
    </row>
    <row r="34" spans="1:8" x14ac:dyDescent="0.2">
      <c r="A34" s="1" t="s">
        <v>32</v>
      </c>
      <c r="B34" s="2">
        <v>0.20544799999999999</v>
      </c>
      <c r="C34" s="2">
        <v>0.17580799999999999</v>
      </c>
      <c r="D34" s="2">
        <v>0.20461499999999999</v>
      </c>
      <c r="E34" s="2">
        <v>0.85921000000000003</v>
      </c>
      <c r="F34" s="2">
        <v>-2.3294959999999998</v>
      </c>
      <c r="G34" s="3">
        <v>2.2009629999999999E-2</v>
      </c>
      <c r="H34" s="2">
        <v>3.3014450000000001E-2</v>
      </c>
    </row>
    <row r="35" spans="1:8" x14ac:dyDescent="0.2">
      <c r="A35" s="1" t="s">
        <v>33</v>
      </c>
      <c r="B35" s="2">
        <v>0.12887699999999999</v>
      </c>
      <c r="C35" s="2">
        <v>0.12335599999999999</v>
      </c>
      <c r="D35" s="2">
        <v>0.147004</v>
      </c>
      <c r="E35" s="2">
        <v>0.83913599999999999</v>
      </c>
      <c r="F35" s="2">
        <v>-1.774346</v>
      </c>
      <c r="G35" s="3">
        <v>7.9296640000000002E-2</v>
      </c>
      <c r="H35" s="2">
        <v>0.1057289</v>
      </c>
    </row>
    <row r="36" spans="1:8" x14ac:dyDescent="0.2">
      <c r="A36" s="12" t="s">
        <v>34</v>
      </c>
      <c r="B36" s="11">
        <v>9.1109999999999993E-3</v>
      </c>
      <c r="C36" s="11">
        <v>9.8460000000000006E-3</v>
      </c>
      <c r="D36" s="11">
        <v>2.5209999999999998E-3</v>
      </c>
      <c r="E36" s="11">
        <v>3.9060670000000002</v>
      </c>
      <c r="F36" s="11">
        <v>3.4190610000000001</v>
      </c>
      <c r="G36" s="14">
        <v>9.3637859999999996E-4</v>
      </c>
      <c r="H36" s="11">
        <v>3.5860250000000001E-3</v>
      </c>
    </row>
    <row r="37" spans="1:8" x14ac:dyDescent="0.2">
      <c r="A37" s="12" t="s">
        <v>35</v>
      </c>
      <c r="B37" s="11">
        <v>1.7325E-2</v>
      </c>
      <c r="C37" s="11">
        <v>1.7814E-2</v>
      </c>
      <c r="D37" s="11">
        <v>4.1139999999999996E-3</v>
      </c>
      <c r="E37" s="11">
        <v>4.330228</v>
      </c>
      <c r="F37" s="11">
        <v>3.3435959999999998</v>
      </c>
      <c r="G37" s="14">
        <v>1.1953420000000001E-3</v>
      </c>
      <c r="H37" s="11">
        <v>3.5860250000000001E-3</v>
      </c>
    </row>
    <row r="38" spans="1:8" x14ac:dyDescent="0.2">
      <c r="A38" s="1" t="s">
        <v>36</v>
      </c>
      <c r="B38" s="2">
        <v>1.6381E-2</v>
      </c>
      <c r="C38" s="2">
        <v>1.4786000000000001E-2</v>
      </c>
      <c r="D38" s="2">
        <v>8.2279999999999992E-3</v>
      </c>
      <c r="E38" s="2">
        <v>1.796994</v>
      </c>
      <c r="F38" s="2">
        <v>0.65283999999999998</v>
      </c>
      <c r="G38" s="3">
        <v>0.51547869999999996</v>
      </c>
      <c r="H38" s="2">
        <v>0.51547869999999996</v>
      </c>
    </row>
    <row r="39" spans="1:8" x14ac:dyDescent="0.2">
      <c r="A39" s="12" t="s">
        <v>37</v>
      </c>
      <c r="B39" s="11">
        <v>4.5886000000000003E-2</v>
      </c>
      <c r="C39" s="11">
        <v>7.6379999999999998E-3</v>
      </c>
      <c r="D39" s="11">
        <v>6.8392999999999995E-2</v>
      </c>
      <c r="E39" s="11">
        <v>0.111678</v>
      </c>
      <c r="F39" s="11">
        <v>-6.3384010000000002</v>
      </c>
      <c r="G39" s="14">
        <v>8.3616539999999996E-9</v>
      </c>
      <c r="H39" s="11">
        <v>1.003398E-7</v>
      </c>
    </row>
    <row r="40" spans="1:8" x14ac:dyDescent="0.2">
      <c r="A40" s="12" t="s">
        <v>38</v>
      </c>
      <c r="B40" s="11">
        <v>5.7452000000000003E-2</v>
      </c>
      <c r="C40" s="11">
        <v>3.295E-2</v>
      </c>
      <c r="D40" s="11">
        <v>4.0120000000000003E-2</v>
      </c>
      <c r="E40" s="11">
        <v>0.82127700000000003</v>
      </c>
      <c r="F40" s="11">
        <v>-2.4202940000000002</v>
      </c>
      <c r="G40" s="14">
        <v>1.746207E-2</v>
      </c>
      <c r="H40" s="11">
        <v>3.0653159999999999E-2</v>
      </c>
    </row>
    <row r="41" spans="1:8" x14ac:dyDescent="0.2">
      <c r="A41" s="1" t="s">
        <v>39</v>
      </c>
      <c r="B41" s="2">
        <v>0.19666700000000001</v>
      </c>
      <c r="C41" s="2">
        <v>0.24931500000000001</v>
      </c>
      <c r="D41" s="2">
        <v>0.30506800000000001</v>
      </c>
      <c r="E41" s="2">
        <v>0.81724399999999997</v>
      </c>
      <c r="F41" s="2">
        <v>-1.3209059999999999</v>
      </c>
      <c r="G41" s="3">
        <v>0.18979180000000001</v>
      </c>
      <c r="H41" s="2">
        <v>0.2070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nical groups Malawi</vt:lpstr>
      <vt:lpstr>HIV</vt:lpstr>
      <vt:lpstr>Cohorts</vt:lpstr>
      <vt:lpstr>Cohorts and Progression</vt:lpstr>
      <vt:lpstr>Cohorts - Variants</vt:lpstr>
      <vt:lpstr>Progression</vt:lpstr>
      <vt:lpstr>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Da Silva Filho</dc:creator>
  <cp:lastModifiedBy>Christopher Moxon</cp:lastModifiedBy>
  <dcterms:created xsi:type="dcterms:W3CDTF">2023-10-02T14:29:09Z</dcterms:created>
  <dcterms:modified xsi:type="dcterms:W3CDTF">2024-08-31T11:38:22Z</dcterms:modified>
</cp:coreProperties>
</file>